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29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30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31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32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33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34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35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36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37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38.xml" ContentType="application/vnd.openxmlformats-officedocument.drawing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39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40.xml" ContentType="application/vnd.openxmlformats-officedocument.drawing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41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st\Documents\UNBC PhD\Drafts\Dissertation\Metabolites\Figures and Data Used in Paper\"/>
    </mc:Choice>
  </mc:AlternateContent>
  <xr:revisionPtr revIDLastSave="0" documentId="13_ncr:1_{E128E2B9-C5CE-400A-BED8-8D7E4CE3CC06}" xr6:coauthVersionLast="43" xr6:coauthVersionMax="43" xr10:uidLastSave="{00000000-0000-0000-0000-000000000000}"/>
  <bookViews>
    <workbookView xWindow="-120" yWindow="-120" windowWidth="29040" windowHeight="15840" tabRatio="821" firstSheet="1" activeTab="1" xr2:uid="{30EA0BDB-DF4A-4A9F-80E3-EEF10BB30031}"/>
  </bookViews>
  <sheets>
    <sheet name="3,4-Dihydroxybenzeneacetate" sheetId="2" r:id="rId1"/>
    <sheet name="Acetic acid" sheetId="3" r:id="rId2"/>
    <sheet name="Adenosine" sheetId="4" r:id="rId3"/>
    <sheet name="Alanine" sheetId="5" r:id="rId4"/>
    <sheet name="Betaine" sheetId="6" r:id="rId5"/>
    <sheet name="Carnitine" sheetId="7" r:id="rId6"/>
    <sheet name="Choline" sheetId="8" r:id="rId7"/>
    <sheet name="Dimethylamine" sheetId="9" r:id="rId8"/>
    <sheet name="Ethanol" sheetId="10" r:id="rId9"/>
    <sheet name="Ethanolamine" sheetId="11" r:id="rId10"/>
    <sheet name="Formate" sheetId="13" r:id="rId11"/>
    <sheet name="Glucose" sheetId="12" r:id="rId12"/>
    <sheet name="Glutamate" sheetId="14" r:id="rId13"/>
    <sheet name="Glutamine" sheetId="15" r:id="rId14"/>
    <sheet name="Glycine" sheetId="16" r:id="rId15"/>
    <sheet name="Glycerol" sheetId="1" r:id="rId16"/>
    <sheet name="Guanosine" sheetId="17" r:id="rId17"/>
    <sheet name="Inosine" sheetId="18" r:id="rId18"/>
    <sheet name="Isoleucine" sheetId="19" r:id="rId19"/>
    <sheet name="Lactate" sheetId="20" r:id="rId20"/>
    <sheet name="Leucine" sheetId="21" r:id="rId21"/>
    <sheet name="Lysine" sheetId="22" r:id="rId22"/>
    <sheet name="Malate" sheetId="23" r:id="rId23"/>
    <sheet name="Malonate" sheetId="24" r:id="rId24"/>
    <sheet name="Mannitol" sheetId="25" r:id="rId25"/>
    <sheet name="Mannose" sheetId="26" r:id="rId26"/>
    <sheet name="Methanol" sheetId="27" r:id="rId27"/>
    <sheet name="Proline" sheetId="30" r:id="rId28"/>
    <sheet name="Methionine" sheetId="28" r:id="rId29"/>
    <sheet name="Pyruvate" sheetId="31" r:id="rId30"/>
    <sheet name="O-Phosphocholine" sheetId="29" r:id="rId31"/>
    <sheet name="Serine" sheetId="32" r:id="rId32"/>
    <sheet name="Succinate" sheetId="33" r:id="rId33"/>
    <sheet name="Threonine" sheetId="34" r:id="rId34"/>
    <sheet name="Trehalose" sheetId="35" r:id="rId35"/>
    <sheet name="Tryptophan" sheetId="36" r:id="rId36"/>
    <sheet name="Tyrosine" sheetId="37" r:id="rId37"/>
    <sheet name="Uridine" sheetId="38" r:id="rId38"/>
    <sheet name="Valine" sheetId="39" r:id="rId39"/>
    <sheet name="Phenylalanine" sheetId="40" r:id="rId40"/>
    <sheet name="sn-Glycero-3-phosphocholine" sheetId="41" r:id="rId41"/>
    <sheet name="Sheet1" sheetId="42" r:id="rId4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60" uniqueCount="59">
  <si>
    <t>Timepoint</t>
  </si>
  <si>
    <t>Max</t>
  </si>
  <si>
    <t>Min</t>
  </si>
  <si>
    <t>SE</t>
  </si>
  <si>
    <t>9_17</t>
  </si>
  <si>
    <t>9_25</t>
  </si>
  <si>
    <t>10_2</t>
  </si>
  <si>
    <t>10_11</t>
  </si>
  <si>
    <t>10_23</t>
  </si>
  <si>
    <t>11_6</t>
  </si>
  <si>
    <t>11_20</t>
  </si>
  <si>
    <t>12_3</t>
  </si>
  <si>
    <t>12_16</t>
  </si>
  <si>
    <t>Mean Glycerol per Timepoint</t>
  </si>
  <si>
    <t>Mean Weekly Temperature</t>
  </si>
  <si>
    <t>Mean Trehalose per Timepoint</t>
  </si>
  <si>
    <t>Mean Adenosine per Timepoint</t>
  </si>
  <si>
    <t>Mean Proline per Timepoint</t>
  </si>
  <si>
    <t>Mean 3,4-Dihydroxybenzeneacetate per Timepoint</t>
  </si>
  <si>
    <t>Mean Acetic acid per Timepoint</t>
  </si>
  <si>
    <t>Mean Alanine per Timepoint</t>
  </si>
  <si>
    <t>Mean Betaine per Timepoint</t>
  </si>
  <si>
    <t>Mean Carnitine per Timepoint</t>
  </si>
  <si>
    <t>Mean Choline per Timepoint</t>
  </si>
  <si>
    <t>Mean Dimethylamine per Timepoint</t>
  </si>
  <si>
    <t>Mean Ethanol per Timepoint</t>
  </si>
  <si>
    <t>Mean Ethanolamine per Timepoint</t>
  </si>
  <si>
    <t>Mean Formate per Timepoint</t>
  </si>
  <si>
    <t>Mean Glucose per Timepoint</t>
  </si>
  <si>
    <t>Mean Glutamate per Timepoint</t>
  </si>
  <si>
    <t>Mean Glutamine per Timepoint</t>
  </si>
  <si>
    <t xml:space="preserve">Mean Weekly Temperature </t>
  </si>
  <si>
    <t>Mean Glycine per Timepoint</t>
  </si>
  <si>
    <t>Mean Guanosine per Timepoint</t>
  </si>
  <si>
    <t>Mean Inosine per Timepoint</t>
  </si>
  <si>
    <t>Mean Isoleucine per Timepoint</t>
  </si>
  <si>
    <t>Mean Lactate per Timepoint</t>
  </si>
  <si>
    <t>Mean Leucine per Timepoint</t>
  </si>
  <si>
    <t>Mean Lysine per Timepoint</t>
  </si>
  <si>
    <t>Mean Weekly Timepoint</t>
  </si>
  <si>
    <t>Mean Malate per Timepoint</t>
  </si>
  <si>
    <t>Mean Malonate per Timepoint</t>
  </si>
  <si>
    <t>Mean Mannitol per Timepoint</t>
  </si>
  <si>
    <t>Mean Mannose per Timepoint</t>
  </si>
  <si>
    <t>Mean Methanol per Timepoint</t>
  </si>
  <si>
    <t>Mean Methionine per Timepoint</t>
  </si>
  <si>
    <t>Mean O-Phosphocholine per Timepoint</t>
  </si>
  <si>
    <t>Mean Pyruvate per Timepoint</t>
  </si>
  <si>
    <t>Mean Serine per Timepoint</t>
  </si>
  <si>
    <t>Mean Succinate per Timepoint</t>
  </si>
  <si>
    <t>Mean Threonine per Timepoint</t>
  </si>
  <si>
    <t>Mean Tryptophan per Timepoint</t>
  </si>
  <si>
    <t>Mean sn-Glycero-3-phosphocholine per Timepoint</t>
  </si>
  <si>
    <t>Mean Phenylalanine</t>
  </si>
  <si>
    <t>Mean Valine per Timepoint</t>
  </si>
  <si>
    <t>Mean Uridine per Timepoint</t>
  </si>
  <si>
    <t>Mean Tyrosine per Timepoint</t>
  </si>
  <si>
    <t>Numeric Day</t>
  </si>
  <si>
    <t>Date of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rgb="FF999999"/>
      </top>
      <bottom/>
      <diagonal/>
    </border>
    <border>
      <left/>
      <right style="thin">
        <color rgb="FF999999"/>
      </right>
      <top style="thin">
        <color rgb="FF999999"/>
      </top>
      <bottom/>
      <diagonal/>
    </border>
    <border>
      <left/>
      <right style="thin">
        <color rgb="FF999999"/>
      </right>
      <top/>
      <bottom/>
      <diagonal/>
    </border>
    <border>
      <left/>
      <right/>
      <top style="thin">
        <color rgb="FF999999"/>
      </top>
      <bottom style="thin">
        <color rgb="FF999999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3,4-Dihydroxybenzeneacetate'!$B$1</c:f>
              <c:strCache>
                <c:ptCount val="1"/>
                <c:pt idx="0">
                  <c:v>Mean 3,4-Dihydroxybenzeneacet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,4-Dihydroxybenzeneacetate'!$C$2:$C$10</c:f>
                <c:numCache>
                  <c:formatCode>General</c:formatCode>
                  <c:ptCount val="9"/>
                  <c:pt idx="0">
                    <c:v>0.11107192181621738</c:v>
                  </c:pt>
                  <c:pt idx="1">
                    <c:v>0.19032123326358361</c:v>
                  </c:pt>
                  <c:pt idx="2">
                    <c:v>5.3415571688068958E-2</c:v>
                  </c:pt>
                  <c:pt idx="3">
                    <c:v>0.14427370511296847</c:v>
                  </c:pt>
                  <c:pt idx="4">
                    <c:v>6.1937759516540597E-2</c:v>
                  </c:pt>
                  <c:pt idx="5">
                    <c:v>0.20770120489002594</c:v>
                  </c:pt>
                  <c:pt idx="6">
                    <c:v>0.11933765687893999</c:v>
                  </c:pt>
                  <c:pt idx="7">
                    <c:v>7.0034291436557414E-2</c:v>
                  </c:pt>
                  <c:pt idx="8">
                    <c:v>0.10244415173445111</c:v>
                  </c:pt>
                </c:numCache>
              </c:numRef>
            </c:plus>
            <c:minus>
              <c:numRef>
                <c:f>'3,4-Dihydroxybenzeneacetate'!$C$2:$C$10</c:f>
                <c:numCache>
                  <c:formatCode>General</c:formatCode>
                  <c:ptCount val="9"/>
                  <c:pt idx="0">
                    <c:v>0.11107192181621738</c:v>
                  </c:pt>
                  <c:pt idx="1">
                    <c:v>0.19032123326358361</c:v>
                  </c:pt>
                  <c:pt idx="2">
                    <c:v>5.3415571688068958E-2</c:v>
                  </c:pt>
                  <c:pt idx="3">
                    <c:v>0.14427370511296847</c:v>
                  </c:pt>
                  <c:pt idx="4">
                    <c:v>6.1937759516540597E-2</c:v>
                  </c:pt>
                  <c:pt idx="5">
                    <c:v>0.20770120489002594</c:v>
                  </c:pt>
                  <c:pt idx="6">
                    <c:v>0.11933765687893999</c:v>
                  </c:pt>
                  <c:pt idx="7">
                    <c:v>7.0034291436557414E-2</c:v>
                  </c:pt>
                  <c:pt idx="8">
                    <c:v>0.102444151734451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,4-Dihydroxybenzeneacetate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3,4-Dihydroxybenzeneacetate'!$B$2:$B$10</c:f>
              <c:numCache>
                <c:formatCode>0.00</c:formatCode>
                <c:ptCount val="9"/>
                <c:pt idx="0">
                  <c:v>0.19811119486962259</c:v>
                </c:pt>
                <c:pt idx="1">
                  <c:v>0.74097025484490497</c:v>
                </c:pt>
                <c:pt idx="2">
                  <c:v>1.2673622492804033</c:v>
                </c:pt>
                <c:pt idx="3">
                  <c:v>0.80250038313008976</c:v>
                </c:pt>
                <c:pt idx="4">
                  <c:v>0.84512137805207521</c:v>
                </c:pt>
                <c:pt idx="5">
                  <c:v>1.1389564956030978</c:v>
                </c:pt>
                <c:pt idx="6">
                  <c:v>1.1508701335173455</c:v>
                </c:pt>
                <c:pt idx="7">
                  <c:v>1.1155794942642936</c:v>
                </c:pt>
                <c:pt idx="8">
                  <c:v>1.4353645032560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4-420B-A3DE-A26B320C86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376408"/>
        <c:axId val="654377392"/>
      </c:scatterChart>
      <c:scatterChart>
        <c:scatterStyle val="lineMarker"/>
        <c:varyColors val="0"/>
        <c:ser>
          <c:idx val="1"/>
          <c:order val="1"/>
          <c:tx>
            <c:strRef>
              <c:f>'3,4-Dihydroxybenzeneacetate'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3,4-Dihydroxybenzeneacetate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3,4-Dihydroxybenzeneacetate'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7B-43DF-9118-CD8278C12A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156920"/>
        <c:axId val="574139208"/>
      </c:scatterChart>
      <c:valAx>
        <c:axId val="654376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377392"/>
        <c:crosses val="autoZero"/>
        <c:crossBetween val="midCat"/>
      </c:valAx>
      <c:valAx>
        <c:axId val="654377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376408"/>
        <c:crosses val="autoZero"/>
        <c:crossBetween val="midCat"/>
      </c:valAx>
      <c:valAx>
        <c:axId val="57413920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156920"/>
        <c:crosses val="max"/>
        <c:crossBetween val="midCat"/>
      </c:valAx>
      <c:valAx>
        <c:axId val="57415692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574139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thanolamine!$B$1</c:f>
              <c:strCache>
                <c:ptCount val="1"/>
                <c:pt idx="0">
                  <c:v>Mean Ethanolam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thanolamine!$C$2:$C$10</c:f>
                <c:numCache>
                  <c:formatCode>General</c:formatCode>
                  <c:ptCount val="9"/>
                  <c:pt idx="0">
                    <c:v>1.9407300846358597E-2</c:v>
                  </c:pt>
                  <c:pt idx="1">
                    <c:v>6.9257593648222884E-2</c:v>
                  </c:pt>
                  <c:pt idx="2">
                    <c:v>2.3957732103960776E-2</c:v>
                  </c:pt>
                  <c:pt idx="3">
                    <c:v>5.7989778945758519E-2</c:v>
                  </c:pt>
                  <c:pt idx="4">
                    <c:v>2.4395943293528285E-2</c:v>
                  </c:pt>
                  <c:pt idx="5">
                    <c:v>3.0467283272012525E-2</c:v>
                  </c:pt>
                  <c:pt idx="6">
                    <c:v>5.2560740021393659E-2</c:v>
                  </c:pt>
                  <c:pt idx="7">
                    <c:v>2.6936682828374896E-2</c:v>
                  </c:pt>
                  <c:pt idx="8">
                    <c:v>5.3781549100607812E-2</c:v>
                  </c:pt>
                </c:numCache>
              </c:numRef>
            </c:plus>
            <c:minus>
              <c:numRef>
                <c:f>Ethanolamine!$C$2:$C$10</c:f>
                <c:numCache>
                  <c:formatCode>General</c:formatCode>
                  <c:ptCount val="9"/>
                  <c:pt idx="0">
                    <c:v>1.9407300846358597E-2</c:v>
                  </c:pt>
                  <c:pt idx="1">
                    <c:v>6.9257593648222884E-2</c:v>
                  </c:pt>
                  <c:pt idx="2">
                    <c:v>2.3957732103960776E-2</c:v>
                  </c:pt>
                  <c:pt idx="3">
                    <c:v>5.7989778945758519E-2</c:v>
                  </c:pt>
                  <c:pt idx="4">
                    <c:v>2.4395943293528285E-2</c:v>
                  </c:pt>
                  <c:pt idx="5">
                    <c:v>3.0467283272012525E-2</c:v>
                  </c:pt>
                  <c:pt idx="6">
                    <c:v>5.2560740021393659E-2</c:v>
                  </c:pt>
                  <c:pt idx="7">
                    <c:v>2.6936682828374896E-2</c:v>
                  </c:pt>
                  <c:pt idx="8">
                    <c:v>5.37815491006078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thanol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Ethanolamine!$B$2:$B$10</c:f>
              <c:numCache>
                <c:formatCode>0.00</c:formatCode>
                <c:ptCount val="9"/>
                <c:pt idx="0">
                  <c:v>8.7833735712247341E-2</c:v>
                </c:pt>
                <c:pt idx="1">
                  <c:v>0.2983170059519169</c:v>
                </c:pt>
                <c:pt idx="2">
                  <c:v>0.25398210958837131</c:v>
                </c:pt>
                <c:pt idx="3">
                  <c:v>0.16375402304543857</c:v>
                </c:pt>
                <c:pt idx="4">
                  <c:v>0.10702868698549248</c:v>
                </c:pt>
                <c:pt idx="5">
                  <c:v>0.11988396714557389</c:v>
                </c:pt>
                <c:pt idx="6">
                  <c:v>0.2991146723614842</c:v>
                </c:pt>
                <c:pt idx="7">
                  <c:v>0.23412384461661617</c:v>
                </c:pt>
                <c:pt idx="8">
                  <c:v>0.39511187176979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6D-40E4-9E33-FADB6E4D9D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301296"/>
        <c:axId val="664297360"/>
      </c:scatterChart>
      <c:scatterChart>
        <c:scatterStyle val="lineMarker"/>
        <c:varyColors val="0"/>
        <c:ser>
          <c:idx val="1"/>
          <c:order val="1"/>
          <c:tx>
            <c:strRef>
              <c:f>Ethanolam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Ethanol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Ethanolam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D8-4425-B7F9-BAD559B12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361840"/>
        <c:axId val="609366432"/>
      </c:scatterChart>
      <c:valAx>
        <c:axId val="664301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297360"/>
        <c:crosses val="autoZero"/>
        <c:crossBetween val="midCat"/>
      </c:valAx>
      <c:valAx>
        <c:axId val="664297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301296"/>
        <c:crosses val="autoZero"/>
        <c:crossBetween val="midCat"/>
      </c:valAx>
      <c:valAx>
        <c:axId val="60936643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361840"/>
        <c:crosses val="max"/>
        <c:crossBetween val="midCat"/>
      </c:valAx>
      <c:valAx>
        <c:axId val="60936184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09366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ormate!$B$1</c:f>
              <c:strCache>
                <c:ptCount val="1"/>
                <c:pt idx="0">
                  <c:v>Mean Form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ormate!$C$2:$C$10</c:f>
                <c:numCache>
                  <c:formatCode>General</c:formatCode>
                  <c:ptCount val="9"/>
                  <c:pt idx="0">
                    <c:v>7.0955546135496025E-2</c:v>
                  </c:pt>
                  <c:pt idx="1">
                    <c:v>0.1016036632224183</c:v>
                  </c:pt>
                  <c:pt idx="2">
                    <c:v>4.6553207000880663E-2</c:v>
                  </c:pt>
                  <c:pt idx="3">
                    <c:v>3.6752130012198181E-2</c:v>
                  </c:pt>
                  <c:pt idx="4">
                    <c:v>2.3934681564022273E-2</c:v>
                  </c:pt>
                  <c:pt idx="5">
                    <c:v>4.8374018043367585E-2</c:v>
                  </c:pt>
                  <c:pt idx="6">
                    <c:v>2.8577698556433374E-2</c:v>
                  </c:pt>
                  <c:pt idx="7">
                    <c:v>5.0359205505037443E-3</c:v>
                  </c:pt>
                  <c:pt idx="8">
                    <c:v>1.013095650206002E-2</c:v>
                  </c:pt>
                </c:numCache>
              </c:numRef>
            </c:plus>
            <c:minus>
              <c:numRef>
                <c:f>Formate!$C$2:$C$10</c:f>
                <c:numCache>
                  <c:formatCode>General</c:formatCode>
                  <c:ptCount val="9"/>
                  <c:pt idx="0">
                    <c:v>7.0955546135496025E-2</c:v>
                  </c:pt>
                  <c:pt idx="1">
                    <c:v>0.1016036632224183</c:v>
                  </c:pt>
                  <c:pt idx="2">
                    <c:v>4.6553207000880663E-2</c:v>
                  </c:pt>
                  <c:pt idx="3">
                    <c:v>3.6752130012198181E-2</c:v>
                  </c:pt>
                  <c:pt idx="4">
                    <c:v>2.3934681564022273E-2</c:v>
                  </c:pt>
                  <c:pt idx="5">
                    <c:v>4.8374018043367585E-2</c:v>
                  </c:pt>
                  <c:pt idx="6">
                    <c:v>2.8577698556433374E-2</c:v>
                  </c:pt>
                  <c:pt idx="7">
                    <c:v>5.0359205505037443E-3</c:v>
                  </c:pt>
                  <c:pt idx="8">
                    <c:v>1.013095650206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orm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Formate!$B$2:$B$10</c:f>
              <c:numCache>
                <c:formatCode>0.00</c:formatCode>
                <c:ptCount val="9"/>
                <c:pt idx="0">
                  <c:v>0.35185824671765048</c:v>
                </c:pt>
                <c:pt idx="1">
                  <c:v>0.5391706805407237</c:v>
                </c:pt>
                <c:pt idx="2">
                  <c:v>0.52278275227591475</c:v>
                </c:pt>
                <c:pt idx="3">
                  <c:v>0.4122832884450553</c:v>
                </c:pt>
                <c:pt idx="4">
                  <c:v>0.3855028103555081</c:v>
                </c:pt>
                <c:pt idx="5">
                  <c:v>0.29858425826326096</c:v>
                </c:pt>
                <c:pt idx="6">
                  <c:v>0.18833518993623413</c:v>
                </c:pt>
                <c:pt idx="7">
                  <c:v>0.11229363519017256</c:v>
                </c:pt>
                <c:pt idx="8">
                  <c:v>0.113489920919278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99-4C67-8587-6CD679D7A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581056"/>
        <c:axId val="664609224"/>
      </c:scatterChart>
      <c:scatterChart>
        <c:scatterStyle val="lineMarker"/>
        <c:varyColors val="0"/>
        <c:ser>
          <c:idx val="1"/>
          <c:order val="1"/>
          <c:tx>
            <c:strRef>
              <c:f>Form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orm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Format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0B-4EE4-8B6C-592F30FF3F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234736"/>
        <c:axId val="614234080"/>
      </c:scatterChart>
      <c:valAx>
        <c:axId val="292581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609224"/>
        <c:crosses val="autoZero"/>
        <c:crossBetween val="midCat"/>
      </c:valAx>
      <c:valAx>
        <c:axId val="664609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581056"/>
        <c:crosses val="autoZero"/>
        <c:crossBetween val="midCat"/>
      </c:valAx>
      <c:valAx>
        <c:axId val="61423408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234736"/>
        <c:crosses val="max"/>
        <c:crossBetween val="midCat"/>
      </c:valAx>
      <c:valAx>
        <c:axId val="61423473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4234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lucose!$B$1</c:f>
              <c:strCache>
                <c:ptCount val="1"/>
                <c:pt idx="0">
                  <c:v>Mean Glucos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ucose!$C$2:$C$10</c:f>
                <c:numCache>
                  <c:formatCode>General</c:formatCode>
                  <c:ptCount val="9"/>
                  <c:pt idx="0">
                    <c:v>0.4545212462989226</c:v>
                  </c:pt>
                  <c:pt idx="1">
                    <c:v>1.6719546769247631</c:v>
                  </c:pt>
                  <c:pt idx="2">
                    <c:v>1.1869417349935696</c:v>
                  </c:pt>
                  <c:pt idx="3">
                    <c:v>0.62794979850968058</c:v>
                  </c:pt>
                  <c:pt idx="4">
                    <c:v>0.14732969636939694</c:v>
                  </c:pt>
                  <c:pt idx="5">
                    <c:v>0.30341479237109598</c:v>
                  </c:pt>
                  <c:pt idx="6">
                    <c:v>0.78412393533446156</c:v>
                  </c:pt>
                  <c:pt idx="7">
                    <c:v>0.45792281308766997</c:v>
                  </c:pt>
                  <c:pt idx="8">
                    <c:v>0.71201755494184338</c:v>
                  </c:pt>
                </c:numCache>
              </c:numRef>
            </c:plus>
            <c:minus>
              <c:numRef>
                <c:f>Glucose!$C$2:$C$10</c:f>
                <c:numCache>
                  <c:formatCode>General</c:formatCode>
                  <c:ptCount val="9"/>
                  <c:pt idx="0">
                    <c:v>0.4545212462989226</c:v>
                  </c:pt>
                  <c:pt idx="1">
                    <c:v>1.6719546769247631</c:v>
                  </c:pt>
                  <c:pt idx="2">
                    <c:v>1.1869417349935696</c:v>
                  </c:pt>
                  <c:pt idx="3">
                    <c:v>0.62794979850968058</c:v>
                  </c:pt>
                  <c:pt idx="4">
                    <c:v>0.14732969636939694</c:v>
                  </c:pt>
                  <c:pt idx="5">
                    <c:v>0.30341479237109598</c:v>
                  </c:pt>
                  <c:pt idx="6">
                    <c:v>0.78412393533446156</c:v>
                  </c:pt>
                  <c:pt idx="7">
                    <c:v>0.45792281308766997</c:v>
                  </c:pt>
                  <c:pt idx="8">
                    <c:v>0.71201755494184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lucos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cose!$B$2:$B$10</c:f>
              <c:numCache>
                <c:formatCode>0.00</c:formatCode>
                <c:ptCount val="9"/>
                <c:pt idx="0">
                  <c:v>4.9236232066984433</c:v>
                </c:pt>
                <c:pt idx="1">
                  <c:v>10.91231185364877</c:v>
                </c:pt>
                <c:pt idx="2">
                  <c:v>16.088113669012561</c:v>
                </c:pt>
                <c:pt idx="3">
                  <c:v>5.0953743841262265</c:v>
                </c:pt>
                <c:pt idx="4">
                  <c:v>3.2205950890019959</c:v>
                </c:pt>
                <c:pt idx="5">
                  <c:v>2.8203908009676666</c:v>
                </c:pt>
                <c:pt idx="6">
                  <c:v>4.958295432417331</c:v>
                </c:pt>
                <c:pt idx="7">
                  <c:v>4.0787624593627338</c:v>
                </c:pt>
                <c:pt idx="8">
                  <c:v>7.9736501613761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5E-4F9A-9681-18BE3FB07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419416"/>
        <c:axId val="439418104"/>
      </c:scatterChart>
      <c:scatterChart>
        <c:scatterStyle val="lineMarker"/>
        <c:varyColors val="0"/>
        <c:ser>
          <c:idx val="1"/>
          <c:order val="1"/>
          <c:tx>
            <c:strRef>
              <c:f>Glucos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lucos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cos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E4-42C0-830B-B454CE696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3269888"/>
        <c:axId val="613261032"/>
      </c:scatterChart>
      <c:valAx>
        <c:axId val="439419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418104"/>
        <c:crosses val="autoZero"/>
        <c:crossBetween val="midCat"/>
      </c:valAx>
      <c:valAx>
        <c:axId val="439418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419416"/>
        <c:crosses val="autoZero"/>
        <c:crossBetween val="midCat"/>
      </c:valAx>
      <c:valAx>
        <c:axId val="61326103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269888"/>
        <c:crosses val="max"/>
        <c:crossBetween val="midCat"/>
      </c:valAx>
      <c:valAx>
        <c:axId val="613269888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3261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538555033105"/>
          <c:y val="0.13425925925925927"/>
          <c:w val="0.69629053010744812"/>
          <c:h val="0.68331802274715658"/>
        </c:manualLayout>
      </c:layout>
      <c:scatterChart>
        <c:scatterStyle val="lineMarker"/>
        <c:varyColors val="0"/>
        <c:ser>
          <c:idx val="0"/>
          <c:order val="0"/>
          <c:tx>
            <c:strRef>
              <c:f>Glutamate!$B$1</c:f>
              <c:strCache>
                <c:ptCount val="1"/>
                <c:pt idx="0">
                  <c:v>Mean Glutam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utamate!$C$2:$C$10</c:f>
                <c:numCache>
                  <c:formatCode>General</c:formatCode>
                  <c:ptCount val="9"/>
                  <c:pt idx="0">
                    <c:v>0.23232516737234665</c:v>
                  </c:pt>
                  <c:pt idx="1">
                    <c:v>0.65239536033036183</c:v>
                  </c:pt>
                  <c:pt idx="2">
                    <c:v>0.51947747688998769</c:v>
                  </c:pt>
                  <c:pt idx="3">
                    <c:v>0.4821976772388738</c:v>
                  </c:pt>
                  <c:pt idx="4">
                    <c:v>0.38846678901095083</c:v>
                  </c:pt>
                  <c:pt idx="5">
                    <c:v>0.42197250327388508</c:v>
                  </c:pt>
                  <c:pt idx="6">
                    <c:v>0.52896273233565139</c:v>
                  </c:pt>
                  <c:pt idx="7">
                    <c:v>0.2958809026898041</c:v>
                  </c:pt>
                  <c:pt idx="8">
                    <c:v>0.23208375549047541</c:v>
                  </c:pt>
                </c:numCache>
              </c:numRef>
            </c:plus>
            <c:minus>
              <c:numRef>
                <c:f>Glutamate!$C$2:$C$10</c:f>
                <c:numCache>
                  <c:formatCode>General</c:formatCode>
                  <c:ptCount val="9"/>
                  <c:pt idx="0">
                    <c:v>0.23232516737234665</c:v>
                  </c:pt>
                  <c:pt idx="1">
                    <c:v>0.65239536033036183</c:v>
                  </c:pt>
                  <c:pt idx="2">
                    <c:v>0.51947747688998769</c:v>
                  </c:pt>
                  <c:pt idx="3">
                    <c:v>0.4821976772388738</c:v>
                  </c:pt>
                  <c:pt idx="4">
                    <c:v>0.38846678901095083</c:v>
                  </c:pt>
                  <c:pt idx="5">
                    <c:v>0.42197250327388508</c:v>
                  </c:pt>
                  <c:pt idx="6">
                    <c:v>0.52896273233565139</c:v>
                  </c:pt>
                  <c:pt idx="7">
                    <c:v>0.2958809026898041</c:v>
                  </c:pt>
                  <c:pt idx="8">
                    <c:v>0.23208375549047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lutam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tamate!$B$2:$B$10</c:f>
              <c:numCache>
                <c:formatCode>0.00</c:formatCode>
                <c:ptCount val="9"/>
                <c:pt idx="0">
                  <c:v>1.9644697237392967</c:v>
                </c:pt>
                <c:pt idx="1">
                  <c:v>3.364666649181455</c:v>
                </c:pt>
                <c:pt idx="2">
                  <c:v>3.7268737105173395</c:v>
                </c:pt>
                <c:pt idx="3">
                  <c:v>3.4331980037756167</c:v>
                </c:pt>
                <c:pt idx="4">
                  <c:v>3.0097108430508577</c:v>
                </c:pt>
                <c:pt idx="5">
                  <c:v>3.3405912407223441</c:v>
                </c:pt>
                <c:pt idx="6">
                  <c:v>2.9951229284814587</c:v>
                </c:pt>
                <c:pt idx="7">
                  <c:v>2.2942520932769028</c:v>
                </c:pt>
                <c:pt idx="8">
                  <c:v>2.2735690339362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7E-405E-A8F2-979BF92C85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672656"/>
        <c:axId val="663672984"/>
      </c:scatterChart>
      <c:scatterChart>
        <c:scatterStyle val="lineMarker"/>
        <c:varyColors val="0"/>
        <c:ser>
          <c:idx val="1"/>
          <c:order val="1"/>
          <c:tx>
            <c:strRef>
              <c:f>Glutam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lutam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tamat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2C-45A7-8F8E-1E3E5D9634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358640"/>
        <c:axId val="622346176"/>
      </c:scatterChart>
      <c:valAx>
        <c:axId val="663672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672984"/>
        <c:crosses val="autoZero"/>
        <c:crossBetween val="midCat"/>
      </c:valAx>
      <c:valAx>
        <c:axId val="663672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layout>
            <c:manualLayout>
              <c:xMode val="edge"/>
              <c:yMode val="edge"/>
              <c:x val="4.1290733989259594E-2"/>
              <c:y val="0.375188830562846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672656"/>
        <c:crosses val="autoZero"/>
        <c:crossBetween val="midCat"/>
      </c:valAx>
      <c:valAx>
        <c:axId val="622346176"/>
        <c:scaling>
          <c:orientation val="minMax"/>
        </c:scaling>
        <c:delete val="0"/>
        <c:axPos val="r"/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358640"/>
        <c:crosses val="max"/>
        <c:crossBetween val="midCat"/>
      </c:valAx>
      <c:valAx>
        <c:axId val="62235864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22346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lutamine!$B$1</c:f>
              <c:strCache>
                <c:ptCount val="1"/>
                <c:pt idx="0">
                  <c:v>Mean Glutam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utamine!$C$2:$C$10</c:f>
                <c:numCache>
                  <c:formatCode>General</c:formatCode>
                  <c:ptCount val="9"/>
                  <c:pt idx="0">
                    <c:v>0.60390372546917603</c:v>
                  </c:pt>
                  <c:pt idx="1">
                    <c:v>1.0786395685517018</c:v>
                  </c:pt>
                  <c:pt idx="2">
                    <c:v>0.56851571654666311</c:v>
                  </c:pt>
                  <c:pt idx="3">
                    <c:v>0.42754322878634121</c:v>
                  </c:pt>
                  <c:pt idx="4">
                    <c:v>0.50803170124815156</c:v>
                  </c:pt>
                  <c:pt idx="5">
                    <c:v>0.64190133566632368</c:v>
                  </c:pt>
                  <c:pt idx="6">
                    <c:v>0.79807286306522673</c:v>
                  </c:pt>
                  <c:pt idx="7">
                    <c:v>0.22677604641576532</c:v>
                  </c:pt>
                  <c:pt idx="8">
                    <c:v>0.37403011421679028</c:v>
                  </c:pt>
                </c:numCache>
              </c:numRef>
            </c:plus>
            <c:minus>
              <c:numRef>
                <c:f>Glutamine!$C$2:$C$10</c:f>
                <c:numCache>
                  <c:formatCode>General</c:formatCode>
                  <c:ptCount val="9"/>
                  <c:pt idx="0">
                    <c:v>0.60390372546917603</c:v>
                  </c:pt>
                  <c:pt idx="1">
                    <c:v>1.0786395685517018</c:v>
                  </c:pt>
                  <c:pt idx="2">
                    <c:v>0.56851571654666311</c:v>
                  </c:pt>
                  <c:pt idx="3">
                    <c:v>0.42754322878634121</c:v>
                  </c:pt>
                  <c:pt idx="4">
                    <c:v>0.50803170124815156</c:v>
                  </c:pt>
                  <c:pt idx="5">
                    <c:v>0.64190133566632368</c:v>
                  </c:pt>
                  <c:pt idx="6">
                    <c:v>0.79807286306522673</c:v>
                  </c:pt>
                  <c:pt idx="7">
                    <c:v>0.22677604641576532</c:v>
                  </c:pt>
                  <c:pt idx="8">
                    <c:v>0.37403011421679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lut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tamine!$B$2:$B$10</c:f>
              <c:numCache>
                <c:formatCode>0.00</c:formatCode>
                <c:ptCount val="9"/>
                <c:pt idx="0">
                  <c:v>4.3600784277509463</c:v>
                </c:pt>
                <c:pt idx="1">
                  <c:v>6.770897321880013</c:v>
                </c:pt>
                <c:pt idx="2">
                  <c:v>6.4313565159298838</c:v>
                </c:pt>
                <c:pt idx="3">
                  <c:v>3.7092746697222374</c:v>
                </c:pt>
                <c:pt idx="4">
                  <c:v>3.00571447801943</c:v>
                </c:pt>
                <c:pt idx="5">
                  <c:v>4.9999053901290313</c:v>
                </c:pt>
                <c:pt idx="6">
                  <c:v>3.0153152632022358</c:v>
                </c:pt>
                <c:pt idx="7">
                  <c:v>1.5649768458845752</c:v>
                </c:pt>
                <c:pt idx="8">
                  <c:v>1.5586945742055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44-43A2-8D86-FC65B01386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8574448"/>
        <c:axId val="664611520"/>
      </c:scatterChart>
      <c:scatterChart>
        <c:scatterStyle val="lineMarker"/>
        <c:varyColors val="0"/>
        <c:ser>
          <c:idx val="1"/>
          <c:order val="1"/>
          <c:tx>
            <c:strRef>
              <c:f>Glutam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lut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utam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E8-4286-B078-4A69617177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856112"/>
        <c:axId val="621855784"/>
      </c:scatterChart>
      <c:valAx>
        <c:axId val="658574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611520"/>
        <c:crosses val="autoZero"/>
        <c:crossBetween val="midCat"/>
      </c:valAx>
      <c:valAx>
        <c:axId val="664611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574448"/>
        <c:crosses val="autoZero"/>
        <c:crossBetween val="midCat"/>
      </c:valAx>
      <c:valAx>
        <c:axId val="6218557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856112"/>
        <c:crosses val="max"/>
        <c:crossBetween val="midCat"/>
      </c:valAx>
      <c:valAx>
        <c:axId val="621856112"/>
        <c:scaling>
          <c:orientation val="minMax"/>
        </c:scaling>
        <c:delete val="1"/>
        <c:axPos val="t"/>
        <c:numFmt formatCode="0.00" sourceLinked="1"/>
        <c:majorTickMark val="out"/>
        <c:minorTickMark val="none"/>
        <c:tickLblPos val="nextTo"/>
        <c:crossAx val="621855784"/>
        <c:crosses val="max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lycine!$B$1</c:f>
              <c:strCache>
                <c:ptCount val="1"/>
                <c:pt idx="0">
                  <c:v>Mean Glyc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ycine!$C$2:$C$10</c:f>
                <c:numCache>
                  <c:formatCode>General</c:formatCode>
                  <c:ptCount val="9"/>
                  <c:pt idx="0">
                    <c:v>3.4975950493604004E-2</c:v>
                  </c:pt>
                  <c:pt idx="1">
                    <c:v>0.14085440518255096</c:v>
                  </c:pt>
                  <c:pt idx="2">
                    <c:v>5.0141442621738391E-2</c:v>
                  </c:pt>
                  <c:pt idx="3">
                    <c:v>6.5931332925849656E-2</c:v>
                  </c:pt>
                  <c:pt idx="4">
                    <c:v>0.23015015402856123</c:v>
                  </c:pt>
                  <c:pt idx="5">
                    <c:v>0.38581311660659651</c:v>
                  </c:pt>
                  <c:pt idx="6">
                    <c:v>0.41259293816394865</c:v>
                  </c:pt>
                  <c:pt idx="7">
                    <c:v>0.42808399756958493</c:v>
                  </c:pt>
                  <c:pt idx="8">
                    <c:v>1.0725959952325799</c:v>
                  </c:pt>
                </c:numCache>
              </c:numRef>
            </c:plus>
            <c:minus>
              <c:numRef>
                <c:f>Glycine!$C$2:$C$10</c:f>
                <c:numCache>
                  <c:formatCode>General</c:formatCode>
                  <c:ptCount val="9"/>
                  <c:pt idx="0">
                    <c:v>3.4975950493604004E-2</c:v>
                  </c:pt>
                  <c:pt idx="1">
                    <c:v>0.14085440518255096</c:v>
                  </c:pt>
                  <c:pt idx="2">
                    <c:v>5.0141442621738391E-2</c:v>
                  </c:pt>
                  <c:pt idx="3">
                    <c:v>6.5931332925849656E-2</c:v>
                  </c:pt>
                  <c:pt idx="4">
                    <c:v>0.23015015402856123</c:v>
                  </c:pt>
                  <c:pt idx="5">
                    <c:v>0.38581311660659651</c:v>
                  </c:pt>
                  <c:pt idx="6">
                    <c:v>0.41259293816394865</c:v>
                  </c:pt>
                  <c:pt idx="7">
                    <c:v>0.42808399756958493</c:v>
                  </c:pt>
                  <c:pt idx="8">
                    <c:v>1.07259599523257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ly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ycine!$B$2:$B$10</c:f>
              <c:numCache>
                <c:formatCode>0.00</c:formatCode>
                <c:ptCount val="9"/>
                <c:pt idx="0">
                  <c:v>0.42227091689371332</c:v>
                </c:pt>
                <c:pt idx="1">
                  <c:v>0.86818157041300581</c:v>
                </c:pt>
                <c:pt idx="2">
                  <c:v>0.85575811362602783</c:v>
                </c:pt>
                <c:pt idx="3">
                  <c:v>0.60935543180693252</c:v>
                </c:pt>
                <c:pt idx="4">
                  <c:v>0.67448667795844852</c:v>
                </c:pt>
                <c:pt idx="5">
                  <c:v>0.69330062555728522</c:v>
                </c:pt>
                <c:pt idx="6">
                  <c:v>0.65537453057432438</c:v>
                </c:pt>
                <c:pt idx="7">
                  <c:v>0.66365211678584024</c:v>
                </c:pt>
                <c:pt idx="8">
                  <c:v>1.7734278291601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79-440A-A8F5-7CA77A0D0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551688"/>
        <c:axId val="434552016"/>
      </c:scatterChart>
      <c:scatterChart>
        <c:scatterStyle val="lineMarker"/>
        <c:varyColors val="0"/>
        <c:ser>
          <c:idx val="1"/>
          <c:order val="1"/>
          <c:tx>
            <c:strRef>
              <c:f>Glycine!$D$1</c:f>
              <c:strCache>
                <c:ptCount val="1"/>
                <c:pt idx="0">
                  <c:v>Mean Weekly Temperature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ly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lyc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06-4676-80E1-F6639C3F6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3872192"/>
        <c:axId val="616091768"/>
      </c:scatterChart>
      <c:valAx>
        <c:axId val="434551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it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552016"/>
        <c:crosses val="autoZero"/>
        <c:crossBetween val="midCat"/>
      </c:valAx>
      <c:valAx>
        <c:axId val="434552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551688"/>
        <c:crosses val="autoZero"/>
        <c:crossBetween val="midCat"/>
      </c:valAx>
      <c:valAx>
        <c:axId val="61609176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872192"/>
        <c:crosses val="max"/>
        <c:crossBetween val="midCat"/>
      </c:valAx>
      <c:valAx>
        <c:axId val="41387219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6091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lycerol!$D$1</c:f>
              <c:strCache>
                <c:ptCount val="1"/>
                <c:pt idx="0">
                  <c:v>Mean Glycerol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ycerol!$E$2:$E$10</c:f>
                <c:numCache>
                  <c:formatCode>General</c:formatCode>
                  <c:ptCount val="9"/>
                  <c:pt idx="0">
                    <c:v>0.3605904705144834</c:v>
                  </c:pt>
                  <c:pt idx="1">
                    <c:v>0.33976419838043675</c:v>
                  </c:pt>
                  <c:pt idx="2">
                    <c:v>0.47616277742907703</c:v>
                  </c:pt>
                  <c:pt idx="3">
                    <c:v>4.0164133316056878</c:v>
                  </c:pt>
                  <c:pt idx="4">
                    <c:v>13.20155343693753</c:v>
                  </c:pt>
                  <c:pt idx="5">
                    <c:v>24.541081231999907</c:v>
                  </c:pt>
                  <c:pt idx="6">
                    <c:v>35.049372078872857</c:v>
                  </c:pt>
                  <c:pt idx="7">
                    <c:v>29.906282811376098</c:v>
                  </c:pt>
                  <c:pt idx="8">
                    <c:v>49.735005535767662</c:v>
                  </c:pt>
                </c:numCache>
              </c:numRef>
            </c:plus>
            <c:minus>
              <c:numRef>
                <c:f>Glycerol!$E$2:$E$10</c:f>
                <c:numCache>
                  <c:formatCode>General</c:formatCode>
                  <c:ptCount val="9"/>
                  <c:pt idx="0">
                    <c:v>0.3605904705144834</c:v>
                  </c:pt>
                  <c:pt idx="1">
                    <c:v>0.33976419838043675</c:v>
                  </c:pt>
                  <c:pt idx="2">
                    <c:v>0.47616277742907703</c:v>
                  </c:pt>
                  <c:pt idx="3">
                    <c:v>4.0164133316056878</c:v>
                  </c:pt>
                  <c:pt idx="4">
                    <c:v>13.20155343693753</c:v>
                  </c:pt>
                  <c:pt idx="5">
                    <c:v>24.541081231999907</c:v>
                  </c:pt>
                  <c:pt idx="6">
                    <c:v>35.049372078872857</c:v>
                  </c:pt>
                  <c:pt idx="7">
                    <c:v>29.906282811376098</c:v>
                  </c:pt>
                  <c:pt idx="8">
                    <c:v>49.7350055357676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lycerol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Glycerol!$D$2:$D$10</c:f>
              <c:numCache>
                <c:formatCode>0.00</c:formatCode>
                <c:ptCount val="9"/>
                <c:pt idx="0">
                  <c:v>1.2057677448429123</c:v>
                </c:pt>
                <c:pt idx="1">
                  <c:v>3.0584187673470646</c:v>
                </c:pt>
                <c:pt idx="2">
                  <c:v>4.6470524950484222</c:v>
                </c:pt>
                <c:pt idx="3">
                  <c:v>21.189546539176078</c:v>
                </c:pt>
                <c:pt idx="4">
                  <c:v>66.73123327322331</c:v>
                </c:pt>
                <c:pt idx="5">
                  <c:v>163.05238177457301</c:v>
                </c:pt>
                <c:pt idx="6">
                  <c:v>313.79506816875335</c:v>
                </c:pt>
                <c:pt idx="7">
                  <c:v>333.57664170429592</c:v>
                </c:pt>
                <c:pt idx="8">
                  <c:v>468.90841394969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DA-4755-8F85-617BD43B43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8328456"/>
        <c:axId val="288329768"/>
      </c:scatterChart>
      <c:scatterChart>
        <c:scatterStyle val="lineMarker"/>
        <c:varyColors val="0"/>
        <c:ser>
          <c:idx val="1"/>
          <c:order val="1"/>
          <c:tx>
            <c:strRef>
              <c:f>Glycerol!$F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lycerol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Glycerol!$F$2:$F$10</c:f>
              <c:numCache>
                <c:formatCode>General</c:formatCode>
                <c:ptCount val="9"/>
                <c:pt idx="0">
                  <c:v>11.982999999999999</c:v>
                </c:pt>
                <c:pt idx="1">
                  <c:v>6.7583432539682535</c:v>
                </c:pt>
                <c:pt idx="2">
                  <c:v>6.5253888888888882</c:v>
                </c:pt>
                <c:pt idx="3">
                  <c:v>0.90045634920634932</c:v>
                </c:pt>
                <c:pt idx="4">
                  <c:v>2.4599146825396829</c:v>
                </c:pt>
                <c:pt idx="5">
                  <c:v>3.8199861111111106</c:v>
                </c:pt>
                <c:pt idx="6">
                  <c:v>-1.597128968253968</c:v>
                </c:pt>
                <c:pt idx="7">
                  <c:v>-4.2733670634920626</c:v>
                </c:pt>
                <c:pt idx="8">
                  <c:v>-23.342208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6E-482D-B15B-75F398FC6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6900392"/>
        <c:axId val="576900064"/>
      </c:scatterChart>
      <c:valAx>
        <c:axId val="288328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umeric 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8329768"/>
        <c:crosses val="autoZero"/>
        <c:crossBetween val="midCat"/>
      </c:valAx>
      <c:valAx>
        <c:axId val="288329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aseline="0"/>
                  <a:t>ug/mg of tissue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8328456"/>
        <c:crosses val="autoZero"/>
        <c:crossBetween val="midCat"/>
      </c:valAx>
      <c:valAx>
        <c:axId val="57690006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900392"/>
        <c:crosses val="max"/>
        <c:crossBetween val="midCat"/>
      </c:valAx>
      <c:valAx>
        <c:axId val="5769003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76900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uanosine!$B$1</c:f>
              <c:strCache>
                <c:ptCount val="1"/>
                <c:pt idx="0">
                  <c:v>Mean Guanos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anosine!$C$2:$C$10</c:f>
                <c:numCache>
                  <c:formatCode>General</c:formatCode>
                  <c:ptCount val="9"/>
                  <c:pt idx="0">
                    <c:v>2.089029602200947E-2</c:v>
                  </c:pt>
                  <c:pt idx="1">
                    <c:v>1.3055711873000619E-2</c:v>
                  </c:pt>
                  <c:pt idx="2">
                    <c:v>1.6288718893750258E-2</c:v>
                  </c:pt>
                  <c:pt idx="3">
                    <c:v>2.2107801371532898E-2</c:v>
                  </c:pt>
                  <c:pt idx="4">
                    <c:v>9.3037775336084604E-3</c:v>
                  </c:pt>
                  <c:pt idx="5">
                    <c:v>1.8049579669823328E-2</c:v>
                  </c:pt>
                  <c:pt idx="6">
                    <c:v>3.0410150117467602E-2</c:v>
                  </c:pt>
                  <c:pt idx="7">
                    <c:v>2.508649515564022E-2</c:v>
                  </c:pt>
                  <c:pt idx="8">
                    <c:v>4.4633535454825339E-2</c:v>
                  </c:pt>
                </c:numCache>
              </c:numRef>
            </c:plus>
            <c:minus>
              <c:numRef>
                <c:f>Guanosine!$C$2:$C$10</c:f>
                <c:numCache>
                  <c:formatCode>General</c:formatCode>
                  <c:ptCount val="9"/>
                  <c:pt idx="0">
                    <c:v>2.089029602200947E-2</c:v>
                  </c:pt>
                  <c:pt idx="1">
                    <c:v>1.3055711873000619E-2</c:v>
                  </c:pt>
                  <c:pt idx="2">
                    <c:v>1.6288718893750258E-2</c:v>
                  </c:pt>
                  <c:pt idx="3">
                    <c:v>2.2107801371532898E-2</c:v>
                  </c:pt>
                  <c:pt idx="4">
                    <c:v>9.3037775336084604E-3</c:v>
                  </c:pt>
                  <c:pt idx="5">
                    <c:v>1.8049579669823328E-2</c:v>
                  </c:pt>
                  <c:pt idx="6">
                    <c:v>3.0410150117467602E-2</c:v>
                  </c:pt>
                  <c:pt idx="7">
                    <c:v>2.508649515564022E-2</c:v>
                  </c:pt>
                  <c:pt idx="8">
                    <c:v>4.46335354548253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a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uanosine!$B$2:$B$10</c:f>
              <c:numCache>
                <c:formatCode>0.00</c:formatCode>
                <c:ptCount val="9"/>
                <c:pt idx="0">
                  <c:v>0.12005331557385016</c:v>
                </c:pt>
                <c:pt idx="1">
                  <c:v>0.20197229671904748</c:v>
                </c:pt>
                <c:pt idx="2">
                  <c:v>0.24780128787186603</c:v>
                </c:pt>
                <c:pt idx="3">
                  <c:v>0.15085298282512657</c:v>
                </c:pt>
                <c:pt idx="4">
                  <c:v>0.14831930868409904</c:v>
                </c:pt>
                <c:pt idx="5">
                  <c:v>0.2126061628451715</c:v>
                </c:pt>
                <c:pt idx="6">
                  <c:v>0.18252057613039957</c:v>
                </c:pt>
                <c:pt idx="7">
                  <c:v>0.21634200840998646</c:v>
                </c:pt>
                <c:pt idx="8">
                  <c:v>0.303895671827440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60-4B8D-9333-2662834B77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84000"/>
        <c:axId val="664480392"/>
      </c:scatterChart>
      <c:scatterChart>
        <c:scatterStyle val="lineMarker"/>
        <c:varyColors val="0"/>
        <c:ser>
          <c:idx val="1"/>
          <c:order val="1"/>
          <c:tx>
            <c:strRef>
              <c:f>Guanos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ua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Guanos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9A-4078-AC6F-5AB41E61D2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517472"/>
        <c:axId val="682523704"/>
      </c:scatterChart>
      <c:valAx>
        <c:axId val="66448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480392"/>
        <c:crosses val="autoZero"/>
        <c:crossBetween val="midCat"/>
      </c:valAx>
      <c:valAx>
        <c:axId val="664480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484000"/>
        <c:crosses val="autoZero"/>
        <c:crossBetween val="midCat"/>
      </c:valAx>
      <c:valAx>
        <c:axId val="6825237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517472"/>
        <c:crosses val="max"/>
        <c:crossBetween val="midCat"/>
      </c:valAx>
      <c:valAx>
        <c:axId val="68251747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2523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Inosine!$B$1</c:f>
              <c:strCache>
                <c:ptCount val="1"/>
                <c:pt idx="0">
                  <c:v>Mean Inos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osine!$C$2:$C$10</c:f>
                <c:numCache>
                  <c:formatCode>General</c:formatCode>
                  <c:ptCount val="9"/>
                  <c:pt idx="0">
                    <c:v>0.1747221296543493</c:v>
                  </c:pt>
                  <c:pt idx="1">
                    <c:v>0.19938087826489023</c:v>
                  </c:pt>
                  <c:pt idx="2">
                    <c:v>0.27069065014818172</c:v>
                  </c:pt>
                  <c:pt idx="3">
                    <c:v>0.2241758067722234</c:v>
                  </c:pt>
                  <c:pt idx="4">
                    <c:v>0.16655451537410518</c:v>
                  </c:pt>
                  <c:pt idx="5">
                    <c:v>0.66979345652259259</c:v>
                  </c:pt>
                  <c:pt idx="6">
                    <c:v>0.90644187347422578</c:v>
                  </c:pt>
                  <c:pt idx="7">
                    <c:v>0.23173051157026567</c:v>
                  </c:pt>
                  <c:pt idx="8">
                    <c:v>0.30088501255789979</c:v>
                  </c:pt>
                </c:numCache>
              </c:numRef>
            </c:plus>
            <c:minus>
              <c:numRef>
                <c:f>Inosine!$C$2:$C$10</c:f>
                <c:numCache>
                  <c:formatCode>General</c:formatCode>
                  <c:ptCount val="9"/>
                  <c:pt idx="0">
                    <c:v>0.1747221296543493</c:v>
                  </c:pt>
                  <c:pt idx="1">
                    <c:v>0.19938087826489023</c:v>
                  </c:pt>
                  <c:pt idx="2">
                    <c:v>0.27069065014818172</c:v>
                  </c:pt>
                  <c:pt idx="3">
                    <c:v>0.2241758067722234</c:v>
                  </c:pt>
                  <c:pt idx="4">
                    <c:v>0.16655451537410518</c:v>
                  </c:pt>
                  <c:pt idx="5">
                    <c:v>0.66979345652259259</c:v>
                  </c:pt>
                  <c:pt idx="6">
                    <c:v>0.90644187347422578</c:v>
                  </c:pt>
                  <c:pt idx="7">
                    <c:v>0.23173051157026567</c:v>
                  </c:pt>
                  <c:pt idx="8">
                    <c:v>0.300885012557899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Inosine!$B$2:$B$10</c:f>
              <c:numCache>
                <c:formatCode>General</c:formatCode>
                <c:ptCount val="9"/>
                <c:pt idx="0">
                  <c:v>0.84001734506141124</c:v>
                </c:pt>
                <c:pt idx="1">
                  <c:v>1.2899810544369004</c:v>
                </c:pt>
                <c:pt idx="2">
                  <c:v>1.8234172994477675</c:v>
                </c:pt>
                <c:pt idx="3">
                  <c:v>1.3403974201371653</c:v>
                </c:pt>
                <c:pt idx="4">
                  <c:v>1.3907622995675388</c:v>
                </c:pt>
                <c:pt idx="5">
                  <c:v>3.154932471969258</c:v>
                </c:pt>
                <c:pt idx="6">
                  <c:v>2.6336680102903167</c:v>
                </c:pt>
                <c:pt idx="7">
                  <c:v>1.9169278666859686</c:v>
                </c:pt>
                <c:pt idx="8">
                  <c:v>2.3793309993415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34-412D-AC6D-D63DE86D9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190960"/>
        <c:axId val="656191288"/>
      </c:scatterChart>
      <c:scatterChart>
        <c:scatterStyle val="lineMarker"/>
        <c:varyColors val="0"/>
        <c:ser>
          <c:idx val="1"/>
          <c:order val="1"/>
          <c:tx>
            <c:strRef>
              <c:f>Inos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I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Inos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09-4038-AD86-917057C87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479096"/>
        <c:axId val="682475160"/>
      </c:scatterChart>
      <c:valAx>
        <c:axId val="656190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91288"/>
        <c:crosses val="autoZero"/>
        <c:crossBetween val="midCat"/>
      </c:valAx>
      <c:valAx>
        <c:axId val="656191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90960"/>
        <c:crosses val="autoZero"/>
        <c:crossBetween val="midCat"/>
      </c:valAx>
      <c:valAx>
        <c:axId val="68247516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79096"/>
        <c:crosses val="max"/>
        <c:crossBetween val="midCat"/>
      </c:valAx>
      <c:valAx>
        <c:axId val="68247909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2475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oleucine!$B$1</c:f>
              <c:strCache>
                <c:ptCount val="1"/>
                <c:pt idx="0">
                  <c:v>Mean Isoleuc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soleucine!$C$2:$C$10</c:f>
                <c:numCache>
                  <c:formatCode>General</c:formatCode>
                  <c:ptCount val="9"/>
                  <c:pt idx="0">
                    <c:v>8.6275261649016513E-2</c:v>
                  </c:pt>
                  <c:pt idx="1">
                    <c:v>0.25104201549661365</c:v>
                  </c:pt>
                  <c:pt idx="2">
                    <c:v>0.12927760105429831</c:v>
                  </c:pt>
                  <c:pt idx="3">
                    <c:v>0.1101992262475255</c:v>
                  </c:pt>
                  <c:pt idx="4">
                    <c:v>8.1394713922478518E-2</c:v>
                  </c:pt>
                  <c:pt idx="5">
                    <c:v>0.13234667353471161</c:v>
                  </c:pt>
                  <c:pt idx="6">
                    <c:v>0.17641260279631921</c:v>
                  </c:pt>
                  <c:pt idx="7">
                    <c:v>5.0649706764685665E-2</c:v>
                  </c:pt>
                  <c:pt idx="8">
                    <c:v>0.12511234356336132</c:v>
                  </c:pt>
                </c:numCache>
              </c:numRef>
            </c:plus>
            <c:minus>
              <c:numRef>
                <c:f>Isoleucine!$C$2:$C$10</c:f>
                <c:numCache>
                  <c:formatCode>General</c:formatCode>
                  <c:ptCount val="9"/>
                  <c:pt idx="0">
                    <c:v>8.6275261649016513E-2</c:v>
                  </c:pt>
                  <c:pt idx="1">
                    <c:v>0.25104201549661365</c:v>
                  </c:pt>
                  <c:pt idx="2">
                    <c:v>0.12927760105429831</c:v>
                  </c:pt>
                  <c:pt idx="3">
                    <c:v>0.1101992262475255</c:v>
                  </c:pt>
                  <c:pt idx="4">
                    <c:v>8.1394713922478518E-2</c:v>
                  </c:pt>
                  <c:pt idx="5">
                    <c:v>0.13234667353471161</c:v>
                  </c:pt>
                  <c:pt idx="6">
                    <c:v>0.17641260279631921</c:v>
                  </c:pt>
                  <c:pt idx="7">
                    <c:v>5.0649706764685665E-2</c:v>
                  </c:pt>
                  <c:pt idx="8">
                    <c:v>0.12511234356336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soleu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Isoleucine!$B$2:$B$10</c:f>
              <c:numCache>
                <c:formatCode>0.00</c:formatCode>
                <c:ptCount val="9"/>
                <c:pt idx="0">
                  <c:v>0.83483507899685405</c:v>
                </c:pt>
                <c:pt idx="1">
                  <c:v>1.5386368491835019</c:v>
                </c:pt>
                <c:pt idx="2">
                  <c:v>1.7110721775161439</c:v>
                </c:pt>
                <c:pt idx="3">
                  <c:v>1.1329714684116245</c:v>
                </c:pt>
                <c:pt idx="4">
                  <c:v>0.96925271138492919</c:v>
                </c:pt>
                <c:pt idx="5">
                  <c:v>1.416992485588167</c:v>
                </c:pt>
                <c:pt idx="6">
                  <c:v>1.0353957520727106</c:v>
                </c:pt>
                <c:pt idx="7">
                  <c:v>0.79218368328902966</c:v>
                </c:pt>
                <c:pt idx="8">
                  <c:v>1.28431992953107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64-4268-9CF0-391549EEE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771208"/>
        <c:axId val="291775144"/>
      </c:scatterChart>
      <c:scatterChart>
        <c:scatterStyle val="lineMarker"/>
        <c:varyColors val="0"/>
        <c:ser>
          <c:idx val="1"/>
          <c:order val="1"/>
          <c:tx>
            <c:strRef>
              <c:f>Isoleuc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Isoleu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Isoleuc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30-44F3-8973-BC917DA98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6195144"/>
        <c:axId val="676185960"/>
      </c:scatterChart>
      <c:valAx>
        <c:axId val="291771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775144"/>
        <c:crosses val="autoZero"/>
        <c:crossBetween val="midCat"/>
      </c:valAx>
      <c:valAx>
        <c:axId val="291775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771208"/>
        <c:crosses val="autoZero"/>
        <c:crossBetween val="midCat"/>
      </c:valAx>
      <c:valAx>
        <c:axId val="67618596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195144"/>
        <c:crosses val="max"/>
        <c:crossBetween val="midCat"/>
      </c:valAx>
      <c:valAx>
        <c:axId val="67619514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76185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cetic acid'!$B$1</c:f>
              <c:strCache>
                <c:ptCount val="1"/>
                <c:pt idx="0">
                  <c:v>Mean Acetic acid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cetic acid'!$C$2:$C$10</c:f>
                <c:numCache>
                  <c:formatCode>General</c:formatCode>
                  <c:ptCount val="9"/>
                  <c:pt idx="0">
                    <c:v>2.9954659187469715E-2</c:v>
                  </c:pt>
                  <c:pt idx="1">
                    <c:v>6.1195498034963873E-2</c:v>
                  </c:pt>
                  <c:pt idx="2">
                    <c:v>6.2153219001188927E-2</c:v>
                  </c:pt>
                  <c:pt idx="3">
                    <c:v>2.4811960560969862E-2</c:v>
                  </c:pt>
                  <c:pt idx="4">
                    <c:v>3.7562047375976342E-2</c:v>
                  </c:pt>
                  <c:pt idx="5">
                    <c:v>2.4372533665625778E-2</c:v>
                  </c:pt>
                  <c:pt idx="6">
                    <c:v>1.9253517170042127E-2</c:v>
                  </c:pt>
                  <c:pt idx="7">
                    <c:v>5.0108216323880113E-3</c:v>
                  </c:pt>
                  <c:pt idx="8">
                    <c:v>4.5666577736775578E-3</c:v>
                  </c:pt>
                </c:numCache>
              </c:numRef>
            </c:plus>
            <c:minus>
              <c:numRef>
                <c:f>'Acetic acid'!$C$2:$C$10</c:f>
                <c:numCache>
                  <c:formatCode>General</c:formatCode>
                  <c:ptCount val="9"/>
                  <c:pt idx="0">
                    <c:v>2.9954659187469715E-2</c:v>
                  </c:pt>
                  <c:pt idx="1">
                    <c:v>6.1195498034963873E-2</c:v>
                  </c:pt>
                  <c:pt idx="2">
                    <c:v>6.2153219001188927E-2</c:v>
                  </c:pt>
                  <c:pt idx="3">
                    <c:v>2.4811960560969862E-2</c:v>
                  </c:pt>
                  <c:pt idx="4">
                    <c:v>3.7562047375976342E-2</c:v>
                  </c:pt>
                  <c:pt idx="5">
                    <c:v>2.4372533665625778E-2</c:v>
                  </c:pt>
                  <c:pt idx="6">
                    <c:v>1.9253517170042127E-2</c:v>
                  </c:pt>
                  <c:pt idx="7">
                    <c:v>5.0108216323880113E-3</c:v>
                  </c:pt>
                  <c:pt idx="8">
                    <c:v>4.56665777367755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cetic acid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Acetic acid'!$B$2:$B$10</c:f>
              <c:numCache>
                <c:formatCode>0.00</c:formatCode>
                <c:ptCount val="9"/>
                <c:pt idx="0">
                  <c:v>0.22725796417417818</c:v>
                </c:pt>
                <c:pt idx="1">
                  <c:v>0.32262109876045902</c:v>
                </c:pt>
                <c:pt idx="2">
                  <c:v>0.414428269216571</c:v>
                </c:pt>
                <c:pt idx="3">
                  <c:v>0.24428548149886478</c:v>
                </c:pt>
                <c:pt idx="4">
                  <c:v>0.32479258353047752</c:v>
                </c:pt>
                <c:pt idx="5">
                  <c:v>0.18138142812826688</c:v>
                </c:pt>
                <c:pt idx="6">
                  <c:v>0.10415510929937033</c:v>
                </c:pt>
                <c:pt idx="7">
                  <c:v>4.5027529898690723E-2</c:v>
                </c:pt>
                <c:pt idx="8">
                  <c:v>6.4392767978704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64-49D1-82F4-3A6DEC20D3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360656"/>
        <c:axId val="289101856"/>
      </c:scatterChart>
      <c:scatterChart>
        <c:scatterStyle val="lineMarker"/>
        <c:varyColors val="0"/>
        <c:ser>
          <c:idx val="1"/>
          <c:order val="1"/>
          <c:tx>
            <c:strRef>
              <c:f>'Acetic acid'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etic acid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Acetic acid'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E1-4115-9FE2-2CC9E37AF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725216"/>
        <c:axId val="574713080"/>
      </c:scatterChart>
      <c:valAx>
        <c:axId val="654360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9101856"/>
        <c:crosses val="autoZero"/>
        <c:crossBetween val="midCat"/>
      </c:valAx>
      <c:valAx>
        <c:axId val="289101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360656"/>
        <c:crosses val="autoZero"/>
        <c:crossBetween val="midCat"/>
      </c:valAx>
      <c:valAx>
        <c:axId val="574713080"/>
        <c:scaling>
          <c:orientation val="minMax"/>
        </c:scaling>
        <c:delete val="0"/>
        <c:axPos val="r"/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725216"/>
        <c:crosses val="max"/>
        <c:crossBetween val="midCat"/>
      </c:valAx>
      <c:valAx>
        <c:axId val="57472521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574713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actate!$B$1</c:f>
              <c:strCache>
                <c:ptCount val="1"/>
                <c:pt idx="0">
                  <c:v>Mean Lact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actate!$C$2:$C$10</c:f>
                <c:numCache>
                  <c:formatCode>General</c:formatCode>
                  <c:ptCount val="9"/>
                  <c:pt idx="0">
                    <c:v>0.12107491166186163</c:v>
                  </c:pt>
                  <c:pt idx="1">
                    <c:v>0.25555193138234333</c:v>
                  </c:pt>
                  <c:pt idx="2">
                    <c:v>0.60018241388199678</c:v>
                  </c:pt>
                  <c:pt idx="3">
                    <c:v>0.21991577642963742</c:v>
                  </c:pt>
                  <c:pt idx="4">
                    <c:v>5.9695514521121727E-2</c:v>
                  </c:pt>
                  <c:pt idx="5">
                    <c:v>0.19992299316534387</c:v>
                  </c:pt>
                  <c:pt idx="6">
                    <c:v>0.13769238345306789</c:v>
                  </c:pt>
                  <c:pt idx="7">
                    <c:v>0.17965062428655243</c:v>
                  </c:pt>
                  <c:pt idx="8">
                    <c:v>0.28770362867655153</c:v>
                  </c:pt>
                </c:numCache>
              </c:numRef>
            </c:plus>
            <c:minus>
              <c:numRef>
                <c:f>Lactate!$C$2:$C$10</c:f>
                <c:numCache>
                  <c:formatCode>General</c:formatCode>
                  <c:ptCount val="9"/>
                  <c:pt idx="0">
                    <c:v>0.12107491166186163</c:v>
                  </c:pt>
                  <c:pt idx="1">
                    <c:v>0.25555193138234333</c:v>
                  </c:pt>
                  <c:pt idx="2">
                    <c:v>0.60018241388199678</c:v>
                  </c:pt>
                  <c:pt idx="3">
                    <c:v>0.21991577642963742</c:v>
                  </c:pt>
                  <c:pt idx="4">
                    <c:v>5.9695514521121727E-2</c:v>
                  </c:pt>
                  <c:pt idx="5">
                    <c:v>0.19992299316534387</c:v>
                  </c:pt>
                  <c:pt idx="6">
                    <c:v>0.13769238345306789</c:v>
                  </c:pt>
                  <c:pt idx="7">
                    <c:v>0.17965062428655243</c:v>
                  </c:pt>
                  <c:pt idx="8">
                    <c:v>0.28770362867655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act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actate!$B$2:$B$10</c:f>
              <c:numCache>
                <c:formatCode>0.00</c:formatCode>
                <c:ptCount val="9"/>
                <c:pt idx="0">
                  <c:v>1.0154066016861547</c:v>
                </c:pt>
                <c:pt idx="1">
                  <c:v>1.9857526051659007</c:v>
                </c:pt>
                <c:pt idx="2">
                  <c:v>5.361267405703205</c:v>
                </c:pt>
                <c:pt idx="3">
                  <c:v>1.8524436109657603</c:v>
                </c:pt>
                <c:pt idx="4">
                  <c:v>0.80762876664980066</c:v>
                </c:pt>
                <c:pt idx="5">
                  <c:v>0.76531648046569223</c:v>
                </c:pt>
                <c:pt idx="6">
                  <c:v>0.97004663249330214</c:v>
                </c:pt>
                <c:pt idx="7">
                  <c:v>1.1424884575915826</c:v>
                </c:pt>
                <c:pt idx="8">
                  <c:v>1.9229373343294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3A-4C59-B89D-0BD2307D7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148344"/>
        <c:axId val="656139160"/>
      </c:scatterChart>
      <c:scatterChart>
        <c:scatterStyle val="lineMarker"/>
        <c:varyColors val="0"/>
        <c:ser>
          <c:idx val="1"/>
          <c:order val="1"/>
          <c:tx>
            <c:strRef>
              <c:f>Lact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act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actat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84-4932-89CB-D35F7D44D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479424"/>
        <c:axId val="682480408"/>
      </c:scatterChart>
      <c:valAx>
        <c:axId val="656148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39160"/>
        <c:crosses val="autoZero"/>
        <c:crossBetween val="midCat"/>
      </c:valAx>
      <c:valAx>
        <c:axId val="656139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48344"/>
        <c:crosses val="autoZero"/>
        <c:crossBetween val="midCat"/>
      </c:valAx>
      <c:valAx>
        <c:axId val="68248040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79424"/>
        <c:crosses val="max"/>
        <c:crossBetween val="midCat"/>
      </c:valAx>
      <c:valAx>
        <c:axId val="68247942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2480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eucine!$B$1</c:f>
              <c:strCache>
                <c:ptCount val="1"/>
                <c:pt idx="0">
                  <c:v>Mean Leuc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eucine!$C$2:$C$10</c:f>
                <c:numCache>
                  <c:formatCode>General</c:formatCode>
                  <c:ptCount val="9"/>
                  <c:pt idx="0">
                    <c:v>4.777416332401626E-2</c:v>
                  </c:pt>
                  <c:pt idx="1">
                    <c:v>9.459738974103743E-2</c:v>
                  </c:pt>
                  <c:pt idx="2">
                    <c:v>7.644603442452734E-2</c:v>
                  </c:pt>
                  <c:pt idx="3">
                    <c:v>0.10890512637686985</c:v>
                  </c:pt>
                  <c:pt idx="4">
                    <c:v>4.618963428449515E-2</c:v>
                  </c:pt>
                  <c:pt idx="5">
                    <c:v>1.9353714256305724E-2</c:v>
                  </c:pt>
                  <c:pt idx="6">
                    <c:v>3.4576936766159923E-2</c:v>
                  </c:pt>
                  <c:pt idx="7">
                    <c:v>1.8135865345956372E-2</c:v>
                  </c:pt>
                  <c:pt idx="8">
                    <c:v>0.19735616050829166</c:v>
                  </c:pt>
                </c:numCache>
              </c:numRef>
            </c:plus>
            <c:minus>
              <c:numRef>
                <c:f>Leucine!$C$2:$C$10</c:f>
                <c:numCache>
                  <c:formatCode>General</c:formatCode>
                  <c:ptCount val="9"/>
                  <c:pt idx="0">
                    <c:v>4.777416332401626E-2</c:v>
                  </c:pt>
                  <c:pt idx="1">
                    <c:v>9.459738974103743E-2</c:v>
                  </c:pt>
                  <c:pt idx="2">
                    <c:v>7.644603442452734E-2</c:v>
                  </c:pt>
                  <c:pt idx="3">
                    <c:v>0.10890512637686985</c:v>
                  </c:pt>
                  <c:pt idx="4">
                    <c:v>4.618963428449515E-2</c:v>
                  </c:pt>
                  <c:pt idx="5">
                    <c:v>1.9353714256305724E-2</c:v>
                  </c:pt>
                  <c:pt idx="6">
                    <c:v>3.4576936766159923E-2</c:v>
                  </c:pt>
                  <c:pt idx="7">
                    <c:v>1.8135865345956372E-2</c:v>
                  </c:pt>
                  <c:pt idx="8">
                    <c:v>0.19735616050829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eu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eucine!$B$2:$B$10</c:f>
              <c:numCache>
                <c:formatCode>0.00</c:formatCode>
                <c:ptCount val="9"/>
                <c:pt idx="0">
                  <c:v>0.33966360833065362</c:v>
                </c:pt>
                <c:pt idx="1">
                  <c:v>0.68789590192514494</c:v>
                </c:pt>
                <c:pt idx="2">
                  <c:v>0.68169285060587248</c:v>
                </c:pt>
                <c:pt idx="3">
                  <c:v>0.51038000422331664</c:v>
                </c:pt>
                <c:pt idx="4">
                  <c:v>0.27428290552070439</c:v>
                </c:pt>
                <c:pt idx="5">
                  <c:v>0.25882726282648694</c:v>
                </c:pt>
                <c:pt idx="6">
                  <c:v>0.2056945397374888</c:v>
                </c:pt>
                <c:pt idx="7">
                  <c:v>0.176138718930203</c:v>
                </c:pt>
                <c:pt idx="8">
                  <c:v>0.46059740723693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2C-48E3-A58A-534FFD706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8265760"/>
        <c:axId val="658264776"/>
      </c:scatterChart>
      <c:scatterChart>
        <c:scatterStyle val="lineMarker"/>
        <c:varyColors val="0"/>
        <c:ser>
          <c:idx val="1"/>
          <c:order val="1"/>
          <c:tx>
            <c:strRef>
              <c:f>Leuc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euc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euc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4F-4E60-882A-C25ABB20A6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3251192"/>
        <c:axId val="613248568"/>
      </c:scatterChart>
      <c:valAx>
        <c:axId val="658265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264776"/>
        <c:crosses val="autoZero"/>
        <c:crossBetween val="midCat"/>
      </c:valAx>
      <c:valAx>
        <c:axId val="658264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265760"/>
        <c:crosses val="autoZero"/>
        <c:crossBetween val="midCat"/>
      </c:valAx>
      <c:valAx>
        <c:axId val="61324856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251192"/>
        <c:crosses val="max"/>
        <c:crossBetween val="midCat"/>
      </c:valAx>
      <c:valAx>
        <c:axId val="61325119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3248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ysine!$B$1</c:f>
              <c:strCache>
                <c:ptCount val="1"/>
                <c:pt idx="0">
                  <c:v>Mean Lys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ysine!$C$2:$C$10</c:f>
                <c:numCache>
                  <c:formatCode>General</c:formatCode>
                  <c:ptCount val="9"/>
                  <c:pt idx="0">
                    <c:v>5.0573677665591482E-2</c:v>
                  </c:pt>
                  <c:pt idx="1">
                    <c:v>0.11175160253593307</c:v>
                  </c:pt>
                  <c:pt idx="2">
                    <c:v>0.10462633816233013</c:v>
                  </c:pt>
                  <c:pt idx="3">
                    <c:v>6.7892235798364328E-2</c:v>
                  </c:pt>
                  <c:pt idx="4">
                    <c:v>5.1073879346207635E-2</c:v>
                  </c:pt>
                  <c:pt idx="5">
                    <c:v>0.12801484965724111</c:v>
                  </c:pt>
                  <c:pt idx="6">
                    <c:v>0.13726769300021374</c:v>
                  </c:pt>
                  <c:pt idx="7">
                    <c:v>7.5064977332758256E-2</c:v>
                  </c:pt>
                  <c:pt idx="8">
                    <c:v>0.10573881893047915</c:v>
                  </c:pt>
                </c:numCache>
              </c:numRef>
            </c:plus>
            <c:minus>
              <c:numRef>
                <c:f>Lysine!$C$2:$C$10</c:f>
                <c:numCache>
                  <c:formatCode>General</c:formatCode>
                  <c:ptCount val="9"/>
                  <c:pt idx="0">
                    <c:v>5.0573677665591482E-2</c:v>
                  </c:pt>
                  <c:pt idx="1">
                    <c:v>0.11175160253593307</c:v>
                  </c:pt>
                  <c:pt idx="2">
                    <c:v>0.10462633816233013</c:v>
                  </c:pt>
                  <c:pt idx="3">
                    <c:v>6.7892235798364328E-2</c:v>
                  </c:pt>
                  <c:pt idx="4">
                    <c:v>5.1073879346207635E-2</c:v>
                  </c:pt>
                  <c:pt idx="5">
                    <c:v>0.12801484965724111</c:v>
                  </c:pt>
                  <c:pt idx="6">
                    <c:v>0.13726769300021374</c:v>
                  </c:pt>
                  <c:pt idx="7">
                    <c:v>7.5064977332758256E-2</c:v>
                  </c:pt>
                  <c:pt idx="8">
                    <c:v>0.105738818930479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y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ysine!$B$2:$B$10</c:f>
              <c:numCache>
                <c:formatCode>0.00</c:formatCode>
                <c:ptCount val="9"/>
                <c:pt idx="0">
                  <c:v>0.19278916388260614</c:v>
                </c:pt>
                <c:pt idx="1">
                  <c:v>0.44270405243552935</c:v>
                </c:pt>
                <c:pt idx="2">
                  <c:v>0.43062005648337365</c:v>
                </c:pt>
                <c:pt idx="3">
                  <c:v>0.42504495395174607</c:v>
                </c:pt>
                <c:pt idx="4">
                  <c:v>0.2268808605132541</c:v>
                </c:pt>
                <c:pt idx="5">
                  <c:v>0.52145018680139532</c:v>
                </c:pt>
                <c:pt idx="6">
                  <c:v>0.32795043082977715</c:v>
                </c:pt>
                <c:pt idx="7">
                  <c:v>0.23689643798879786</c:v>
                </c:pt>
                <c:pt idx="8">
                  <c:v>0.703634889910785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36-49EB-B5A5-D07D8348E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413216"/>
        <c:axId val="295405344"/>
      </c:scatterChart>
      <c:scatterChart>
        <c:scatterStyle val="lineMarker"/>
        <c:varyColors val="0"/>
        <c:ser>
          <c:idx val="1"/>
          <c:order val="1"/>
          <c:tx>
            <c:strRef>
              <c:f>Lysine!$D$1</c:f>
              <c:strCache>
                <c:ptCount val="1"/>
                <c:pt idx="0">
                  <c:v>Mean Weekly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y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Lys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2D-455F-BBFE-C875D78FE1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026592"/>
        <c:axId val="743022984"/>
      </c:scatterChart>
      <c:valAx>
        <c:axId val="29541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405344"/>
        <c:crosses val="autoZero"/>
        <c:crossBetween val="midCat"/>
      </c:valAx>
      <c:valAx>
        <c:axId val="295405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32459864391951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413216"/>
        <c:crosses val="autoZero"/>
        <c:crossBetween val="midCat"/>
      </c:valAx>
      <c:valAx>
        <c:axId val="7430229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026592"/>
        <c:crosses val="max"/>
        <c:crossBetween val="midCat"/>
      </c:valAx>
      <c:valAx>
        <c:axId val="74302659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43022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alate!$B$1</c:f>
              <c:strCache>
                <c:ptCount val="1"/>
                <c:pt idx="0">
                  <c:v>Mean Mal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late!$C$2:$C$10</c:f>
                <c:numCache>
                  <c:formatCode>General</c:formatCode>
                  <c:ptCount val="9"/>
                  <c:pt idx="0">
                    <c:v>1.0168006821367696E-2</c:v>
                  </c:pt>
                  <c:pt idx="1">
                    <c:v>1.8285583754622973E-2</c:v>
                  </c:pt>
                  <c:pt idx="2">
                    <c:v>1.6115683784818379E-2</c:v>
                  </c:pt>
                  <c:pt idx="3">
                    <c:v>8.4999018936140359E-3</c:v>
                  </c:pt>
                  <c:pt idx="4">
                    <c:v>8.3073868260279283E-3</c:v>
                  </c:pt>
                  <c:pt idx="5">
                    <c:v>1.3099663668448608E-2</c:v>
                  </c:pt>
                  <c:pt idx="6">
                    <c:v>1.3033432995428666E-2</c:v>
                  </c:pt>
                  <c:pt idx="7">
                    <c:v>1.2471599445021646E-2</c:v>
                  </c:pt>
                  <c:pt idx="8">
                    <c:v>1.3295220362099978E-2</c:v>
                  </c:pt>
                </c:numCache>
              </c:numRef>
            </c:plus>
            <c:minus>
              <c:numRef>
                <c:f>Malate!$C$2:$C$10</c:f>
                <c:numCache>
                  <c:formatCode>General</c:formatCode>
                  <c:ptCount val="9"/>
                  <c:pt idx="0">
                    <c:v>1.0168006821367696E-2</c:v>
                  </c:pt>
                  <c:pt idx="1">
                    <c:v>1.8285583754622973E-2</c:v>
                  </c:pt>
                  <c:pt idx="2">
                    <c:v>1.6115683784818379E-2</c:v>
                  </c:pt>
                  <c:pt idx="3">
                    <c:v>8.4999018936140359E-3</c:v>
                  </c:pt>
                  <c:pt idx="4">
                    <c:v>8.3073868260279283E-3</c:v>
                  </c:pt>
                  <c:pt idx="5">
                    <c:v>1.3099663668448608E-2</c:v>
                  </c:pt>
                  <c:pt idx="6">
                    <c:v>1.3033432995428666E-2</c:v>
                  </c:pt>
                  <c:pt idx="7">
                    <c:v>1.2471599445021646E-2</c:v>
                  </c:pt>
                  <c:pt idx="8">
                    <c:v>1.32952203620999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al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late!$B$2:$B$10</c:f>
              <c:numCache>
                <c:formatCode>0.00</c:formatCode>
                <c:ptCount val="9"/>
                <c:pt idx="0">
                  <c:v>9.214079592515835E-2</c:v>
                </c:pt>
                <c:pt idx="1">
                  <c:v>0.10193803370897947</c:v>
                </c:pt>
                <c:pt idx="2">
                  <c:v>0.12345203766513783</c:v>
                </c:pt>
                <c:pt idx="3">
                  <c:v>0.10908368114881678</c:v>
                </c:pt>
                <c:pt idx="4">
                  <c:v>6.9525865379720511E-2</c:v>
                </c:pt>
                <c:pt idx="5">
                  <c:v>6.3633498324897703E-2</c:v>
                </c:pt>
                <c:pt idx="6">
                  <c:v>8.1966673768160497E-2</c:v>
                </c:pt>
                <c:pt idx="7">
                  <c:v>0.10419147138076919</c:v>
                </c:pt>
                <c:pt idx="8">
                  <c:v>0.104999247279833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22-48B6-B9AA-5984F843EE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7512488"/>
        <c:axId val="657515112"/>
      </c:scatterChart>
      <c:scatterChart>
        <c:scatterStyle val="lineMarker"/>
        <c:varyColors val="0"/>
        <c:ser>
          <c:idx val="1"/>
          <c:order val="1"/>
          <c:tx>
            <c:strRef>
              <c:f>Mal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al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lat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A2-4F62-B41D-9CD66CFCD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4675704"/>
        <c:axId val="684685544"/>
      </c:scatterChart>
      <c:valAx>
        <c:axId val="657512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515112"/>
        <c:crosses val="autoZero"/>
        <c:crossBetween val="midCat"/>
      </c:valAx>
      <c:valAx>
        <c:axId val="657515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512488"/>
        <c:crosses val="autoZero"/>
        <c:crossBetween val="midCat"/>
      </c:valAx>
      <c:valAx>
        <c:axId val="6846855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675704"/>
        <c:crosses val="max"/>
        <c:crossBetween val="midCat"/>
      </c:valAx>
      <c:valAx>
        <c:axId val="68467570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4685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42825896762903"/>
          <c:y val="0.12208673030915383"/>
          <c:w val="0.73108573928258969"/>
          <c:h val="0.67058807914497409"/>
        </c:manualLayout>
      </c:layout>
      <c:scatterChart>
        <c:scatterStyle val="lineMarker"/>
        <c:varyColors val="0"/>
        <c:ser>
          <c:idx val="0"/>
          <c:order val="0"/>
          <c:tx>
            <c:strRef>
              <c:f>Malonate!$B$1</c:f>
              <c:strCache>
                <c:ptCount val="1"/>
                <c:pt idx="0">
                  <c:v>Mean Malon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lonate!$C$2:$C$1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8395648077610977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Malonate!$C$2:$C$1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8395648077610977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alon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lonate!$B$2:$B$10</c:f>
              <c:numCache>
                <c:formatCode>0.00</c:formatCode>
                <c:ptCount val="9"/>
                <c:pt idx="0">
                  <c:v>0</c:v>
                </c:pt>
                <c:pt idx="1">
                  <c:v>1.9511531249999998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C2-449C-9B86-C3A5B469F4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148672"/>
        <c:axId val="656146704"/>
      </c:scatterChart>
      <c:scatterChart>
        <c:scatterStyle val="lineMarker"/>
        <c:varyColors val="0"/>
        <c:ser>
          <c:idx val="1"/>
          <c:order val="1"/>
          <c:tx>
            <c:strRef>
              <c:f>Malon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alon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lonat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8B-41C4-83FD-94A0ED6F9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127576"/>
        <c:axId val="673121672"/>
      </c:scatterChart>
      <c:valAx>
        <c:axId val="656148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46704"/>
        <c:crosses val="autoZero"/>
        <c:crossBetween val="midCat"/>
      </c:valAx>
      <c:valAx>
        <c:axId val="6561467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48672"/>
        <c:crosses val="autoZero"/>
        <c:crossBetween val="midCat"/>
      </c:valAx>
      <c:valAx>
        <c:axId val="6731216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27576"/>
        <c:crosses val="max"/>
        <c:crossBetween val="midCat"/>
      </c:valAx>
      <c:valAx>
        <c:axId val="67312757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73121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annitol!$B$1</c:f>
              <c:strCache>
                <c:ptCount val="1"/>
                <c:pt idx="0">
                  <c:v>Mean Mannitol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nnitol!$C$2:$C$10</c:f>
                <c:numCache>
                  <c:formatCode>General</c:formatCode>
                  <c:ptCount val="9"/>
                  <c:pt idx="0">
                    <c:v>0.15827807185053483</c:v>
                  </c:pt>
                  <c:pt idx="1">
                    <c:v>0.23497080202603696</c:v>
                  </c:pt>
                  <c:pt idx="2">
                    <c:v>0.3388986265905734</c:v>
                  </c:pt>
                  <c:pt idx="3">
                    <c:v>0.1533606047961962</c:v>
                  </c:pt>
                  <c:pt idx="4">
                    <c:v>0.91562428979198629</c:v>
                  </c:pt>
                  <c:pt idx="5">
                    <c:v>0.66692491649358088</c:v>
                  </c:pt>
                  <c:pt idx="6">
                    <c:v>0.41082142172304109</c:v>
                  </c:pt>
                  <c:pt idx="7">
                    <c:v>0.72399578340264925</c:v>
                  </c:pt>
                  <c:pt idx="8">
                    <c:v>0.47040446682564685</c:v>
                  </c:pt>
                </c:numCache>
              </c:numRef>
            </c:plus>
            <c:minus>
              <c:numRef>
                <c:f>Mannitol!$C$2:$C$10</c:f>
                <c:numCache>
                  <c:formatCode>General</c:formatCode>
                  <c:ptCount val="9"/>
                  <c:pt idx="0">
                    <c:v>0.15827807185053483</c:v>
                  </c:pt>
                  <c:pt idx="1">
                    <c:v>0.23497080202603696</c:v>
                  </c:pt>
                  <c:pt idx="2">
                    <c:v>0.3388986265905734</c:v>
                  </c:pt>
                  <c:pt idx="3">
                    <c:v>0.1533606047961962</c:v>
                  </c:pt>
                  <c:pt idx="4">
                    <c:v>0.91562428979198629</c:v>
                  </c:pt>
                  <c:pt idx="5">
                    <c:v>0.66692491649358088</c:v>
                  </c:pt>
                  <c:pt idx="6">
                    <c:v>0.41082142172304109</c:v>
                  </c:pt>
                  <c:pt idx="7">
                    <c:v>0.72399578340264925</c:v>
                  </c:pt>
                  <c:pt idx="8">
                    <c:v>0.47040446682564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annit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nnitol!$B$2:$B$10</c:f>
              <c:numCache>
                <c:formatCode>0.00</c:formatCode>
                <c:ptCount val="9"/>
                <c:pt idx="0">
                  <c:v>0.25307019594561686</c:v>
                </c:pt>
                <c:pt idx="1">
                  <c:v>0.3682120128860904</c:v>
                </c:pt>
                <c:pt idx="2">
                  <c:v>0.52583261891379318</c:v>
                </c:pt>
                <c:pt idx="3">
                  <c:v>0.24602727398069105</c:v>
                </c:pt>
                <c:pt idx="4">
                  <c:v>1.7731392865805744</c:v>
                </c:pt>
                <c:pt idx="5">
                  <c:v>1.0183475440978664</c:v>
                </c:pt>
                <c:pt idx="6">
                  <c:v>0.66374404742492477</c:v>
                </c:pt>
                <c:pt idx="7">
                  <c:v>1.1722552166416547</c:v>
                </c:pt>
                <c:pt idx="8">
                  <c:v>0.49893928258928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38-4ABC-B52E-5217DA11EC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284408"/>
        <c:axId val="293279488"/>
      </c:scatterChart>
      <c:scatterChart>
        <c:scatterStyle val="lineMarker"/>
        <c:varyColors val="0"/>
        <c:ser>
          <c:idx val="1"/>
          <c:order val="1"/>
          <c:tx>
            <c:strRef>
              <c:f>Mannitol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annit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nnitol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32-4238-9C1C-77BE2CEECA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705536"/>
        <c:axId val="574699304"/>
      </c:scatterChart>
      <c:valAx>
        <c:axId val="293284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279488"/>
        <c:crosses val="autoZero"/>
        <c:crossBetween val="midCat"/>
      </c:valAx>
      <c:valAx>
        <c:axId val="293279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284408"/>
        <c:crosses val="autoZero"/>
        <c:crossBetween val="midCat"/>
      </c:valAx>
      <c:valAx>
        <c:axId val="5746993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705536"/>
        <c:crosses val="max"/>
        <c:crossBetween val="midCat"/>
      </c:valAx>
      <c:valAx>
        <c:axId val="57470553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574699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77537182852144"/>
          <c:y val="0.15782407407407409"/>
          <c:w val="0.71096084864391951"/>
          <c:h val="0.64681357538641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Mannose!$B$1</c:f>
              <c:strCache>
                <c:ptCount val="1"/>
                <c:pt idx="0">
                  <c:v>Mean Mannos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nnose!$C$2:$C$10</c:f>
                <c:numCache>
                  <c:formatCode>General</c:formatCode>
                  <c:ptCount val="9"/>
                  <c:pt idx="0">
                    <c:v>0.16470646134533556</c:v>
                  </c:pt>
                  <c:pt idx="1">
                    <c:v>0.46309207787933732</c:v>
                  </c:pt>
                  <c:pt idx="2">
                    <c:v>0.41403244896863139</c:v>
                  </c:pt>
                  <c:pt idx="3">
                    <c:v>0.23345952284085247</c:v>
                  </c:pt>
                  <c:pt idx="4">
                    <c:v>0.59686492921904888</c:v>
                  </c:pt>
                  <c:pt idx="5">
                    <c:v>1.3013256890359581</c:v>
                  </c:pt>
                  <c:pt idx="6">
                    <c:v>0.69711207208987414</c:v>
                  </c:pt>
                  <c:pt idx="7">
                    <c:v>0.69342882468158795</c:v>
                  </c:pt>
                  <c:pt idx="8">
                    <c:v>0.58591026645451749</c:v>
                  </c:pt>
                </c:numCache>
              </c:numRef>
            </c:plus>
            <c:minus>
              <c:numRef>
                <c:f>Mannose!$C$2:$C$10</c:f>
                <c:numCache>
                  <c:formatCode>General</c:formatCode>
                  <c:ptCount val="9"/>
                  <c:pt idx="0">
                    <c:v>0.16470646134533556</c:v>
                  </c:pt>
                  <c:pt idx="1">
                    <c:v>0.46309207787933732</c:v>
                  </c:pt>
                  <c:pt idx="2">
                    <c:v>0.41403244896863139</c:v>
                  </c:pt>
                  <c:pt idx="3">
                    <c:v>0.23345952284085247</c:v>
                  </c:pt>
                  <c:pt idx="4">
                    <c:v>0.59686492921904888</c:v>
                  </c:pt>
                  <c:pt idx="5">
                    <c:v>1.3013256890359581</c:v>
                  </c:pt>
                  <c:pt idx="6">
                    <c:v>0.69711207208987414</c:v>
                  </c:pt>
                  <c:pt idx="7">
                    <c:v>0.69342882468158795</c:v>
                  </c:pt>
                  <c:pt idx="8">
                    <c:v>0.585910266454517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annos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nnose!$B$2:$B$10</c:f>
              <c:numCache>
                <c:formatCode>0.00</c:formatCode>
                <c:ptCount val="9"/>
                <c:pt idx="0">
                  <c:v>0.26655249871550324</c:v>
                </c:pt>
                <c:pt idx="1">
                  <c:v>0.64535557414878719</c:v>
                </c:pt>
                <c:pt idx="2">
                  <c:v>0.65564323055172413</c:v>
                </c:pt>
                <c:pt idx="3">
                  <c:v>0.27999321000965449</c:v>
                </c:pt>
                <c:pt idx="4">
                  <c:v>0.76577290163681988</c:v>
                </c:pt>
                <c:pt idx="5">
                  <c:v>1.5169005617636828</c:v>
                </c:pt>
                <c:pt idx="6">
                  <c:v>0.99989567673986479</c:v>
                </c:pt>
                <c:pt idx="7">
                  <c:v>1.0112617596486582</c:v>
                </c:pt>
                <c:pt idx="8">
                  <c:v>0.63372501960798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CA-4925-8253-0644E06ADC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200472"/>
        <c:axId val="656201784"/>
      </c:scatterChart>
      <c:scatterChart>
        <c:scatterStyle val="lineMarker"/>
        <c:varyColors val="0"/>
        <c:ser>
          <c:idx val="1"/>
          <c:order val="1"/>
          <c:tx>
            <c:strRef>
              <c:f>Mannos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annos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annos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08-4D86-9CD8-463CE2E85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116424"/>
        <c:axId val="673113144"/>
      </c:scatterChart>
      <c:valAx>
        <c:axId val="656200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42524190726159228"/>
              <c:y val="0.898148148148148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201784"/>
        <c:crosses val="autoZero"/>
        <c:crossBetween val="midCat"/>
      </c:valAx>
      <c:valAx>
        <c:axId val="656201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200472"/>
        <c:crosses val="autoZero"/>
        <c:crossBetween val="midCat"/>
      </c:valAx>
      <c:valAx>
        <c:axId val="6731131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92908114610673664"/>
              <c:y val="0.378522528433945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16424"/>
        <c:crosses val="max"/>
        <c:crossBetween val="midCat"/>
      </c:valAx>
      <c:valAx>
        <c:axId val="67311642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73113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67825896762903"/>
          <c:y val="0.10185185185185185"/>
          <c:w val="0.72240726159230095"/>
          <c:h val="0.68794765237678623"/>
        </c:manualLayout>
      </c:layout>
      <c:scatterChart>
        <c:scatterStyle val="lineMarker"/>
        <c:varyColors val="0"/>
        <c:ser>
          <c:idx val="0"/>
          <c:order val="0"/>
          <c:tx>
            <c:strRef>
              <c:f>Methanol!$B$1</c:f>
              <c:strCache>
                <c:ptCount val="1"/>
                <c:pt idx="0">
                  <c:v>Mean Methanol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ethanol!$C$2:$C$10</c:f>
                <c:numCache>
                  <c:formatCode>General</c:formatCode>
                  <c:ptCount val="9"/>
                  <c:pt idx="0">
                    <c:v>0.10129235328189597</c:v>
                  </c:pt>
                  <c:pt idx="1">
                    <c:v>9.6795050204820432E-2</c:v>
                  </c:pt>
                  <c:pt idx="2">
                    <c:v>6.0242641223038997E-2</c:v>
                  </c:pt>
                  <c:pt idx="3">
                    <c:v>0.20420927776000108</c:v>
                  </c:pt>
                  <c:pt idx="4">
                    <c:v>6.6722947701435692E-2</c:v>
                  </c:pt>
                  <c:pt idx="5">
                    <c:v>2.2801981297029369E-2</c:v>
                  </c:pt>
                  <c:pt idx="6">
                    <c:v>6.5887300205176025E-2</c:v>
                  </c:pt>
                  <c:pt idx="7">
                    <c:v>0.13284538462124121</c:v>
                  </c:pt>
                  <c:pt idx="8">
                    <c:v>0.15089521749886817</c:v>
                  </c:pt>
                </c:numCache>
              </c:numRef>
            </c:plus>
            <c:minus>
              <c:numRef>
                <c:f>Methanol!$C$2:$C$10</c:f>
                <c:numCache>
                  <c:formatCode>General</c:formatCode>
                  <c:ptCount val="9"/>
                  <c:pt idx="0">
                    <c:v>0.10129235328189597</c:v>
                  </c:pt>
                  <c:pt idx="1">
                    <c:v>9.6795050204820432E-2</c:v>
                  </c:pt>
                  <c:pt idx="2">
                    <c:v>6.0242641223038997E-2</c:v>
                  </c:pt>
                  <c:pt idx="3">
                    <c:v>0.20420927776000108</c:v>
                  </c:pt>
                  <c:pt idx="4">
                    <c:v>6.6722947701435692E-2</c:v>
                  </c:pt>
                  <c:pt idx="5">
                    <c:v>2.2801981297029369E-2</c:v>
                  </c:pt>
                  <c:pt idx="6">
                    <c:v>6.5887300205176025E-2</c:v>
                  </c:pt>
                  <c:pt idx="7">
                    <c:v>0.13284538462124121</c:v>
                  </c:pt>
                  <c:pt idx="8">
                    <c:v>0.150895217498868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ethan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ethanol!$B$2:$B$10</c:f>
              <c:numCache>
                <c:formatCode>0.00</c:formatCode>
                <c:ptCount val="9"/>
                <c:pt idx="0">
                  <c:v>0.46023934881000456</c:v>
                </c:pt>
                <c:pt idx="1">
                  <c:v>0.445025869914279</c:v>
                </c:pt>
                <c:pt idx="2">
                  <c:v>0.43331214768646753</c:v>
                </c:pt>
                <c:pt idx="3">
                  <c:v>0.73587988568351059</c:v>
                </c:pt>
                <c:pt idx="4">
                  <c:v>0.25638006015854681</c:v>
                </c:pt>
                <c:pt idx="5">
                  <c:v>0.11283652633795924</c:v>
                </c:pt>
                <c:pt idx="6">
                  <c:v>0.1299214645080656</c:v>
                </c:pt>
                <c:pt idx="7">
                  <c:v>0.26908428121181166</c:v>
                </c:pt>
                <c:pt idx="8">
                  <c:v>0.311305170620513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B8-4BCF-A7E5-9BDCF4239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125048"/>
        <c:axId val="659116848"/>
      </c:scatterChart>
      <c:scatterChart>
        <c:scatterStyle val="lineMarker"/>
        <c:varyColors val="0"/>
        <c:ser>
          <c:idx val="1"/>
          <c:order val="1"/>
          <c:tx>
            <c:strRef>
              <c:f>Methanol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ethan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ethanol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C6-40F3-880B-0D565C5C4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4663896"/>
        <c:axId val="684686200"/>
      </c:scatterChart>
      <c:valAx>
        <c:axId val="659125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116848"/>
        <c:crosses val="autoZero"/>
        <c:crossBetween val="midCat"/>
      </c:valAx>
      <c:valAx>
        <c:axId val="659116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125048"/>
        <c:crosses val="autoZero"/>
        <c:crossBetween val="midCat"/>
      </c:valAx>
      <c:valAx>
        <c:axId val="6846862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663896"/>
        <c:crosses val="max"/>
        <c:crossBetween val="midCat"/>
      </c:valAx>
      <c:valAx>
        <c:axId val="68466389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4686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roline!$C$1</c:f>
              <c:strCache>
                <c:ptCount val="1"/>
                <c:pt idx="0">
                  <c:v>Mean Prol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line!$D$2:$D$10</c:f>
                <c:numCache>
                  <c:formatCode>General</c:formatCode>
                  <c:ptCount val="9"/>
                  <c:pt idx="0">
                    <c:v>0.58718232360280387</c:v>
                  </c:pt>
                  <c:pt idx="1">
                    <c:v>1.0194824345417905</c:v>
                  </c:pt>
                  <c:pt idx="2">
                    <c:v>1.2092820653664107</c:v>
                  </c:pt>
                  <c:pt idx="3">
                    <c:v>2.2599509756781413</c:v>
                  </c:pt>
                  <c:pt idx="4">
                    <c:v>1.668899405178166</c:v>
                  </c:pt>
                  <c:pt idx="5">
                    <c:v>4.2108850043563253</c:v>
                  </c:pt>
                  <c:pt idx="6">
                    <c:v>5.0043663949562847</c:v>
                  </c:pt>
                  <c:pt idx="7">
                    <c:v>2.8606827290228978</c:v>
                  </c:pt>
                  <c:pt idx="8">
                    <c:v>2.9289635012708266</c:v>
                  </c:pt>
                </c:numCache>
              </c:numRef>
            </c:plus>
            <c:minus>
              <c:numRef>
                <c:f>Proline!$D$2:$D$10</c:f>
                <c:numCache>
                  <c:formatCode>General</c:formatCode>
                  <c:ptCount val="9"/>
                  <c:pt idx="0">
                    <c:v>0.58718232360280387</c:v>
                  </c:pt>
                  <c:pt idx="1">
                    <c:v>1.0194824345417905</c:v>
                  </c:pt>
                  <c:pt idx="2">
                    <c:v>1.2092820653664107</c:v>
                  </c:pt>
                  <c:pt idx="3">
                    <c:v>2.2599509756781413</c:v>
                  </c:pt>
                  <c:pt idx="4">
                    <c:v>1.668899405178166</c:v>
                  </c:pt>
                  <c:pt idx="5">
                    <c:v>4.2108850043563253</c:v>
                  </c:pt>
                  <c:pt idx="6">
                    <c:v>5.0043663949562847</c:v>
                  </c:pt>
                  <c:pt idx="7">
                    <c:v>2.8606827290228978</c:v>
                  </c:pt>
                  <c:pt idx="8">
                    <c:v>2.92896350127082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rolin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Proline!$C$2:$C$10</c:f>
              <c:numCache>
                <c:formatCode>0.00</c:formatCode>
                <c:ptCount val="9"/>
                <c:pt idx="0">
                  <c:v>6.1226929860275883</c:v>
                </c:pt>
                <c:pt idx="1">
                  <c:v>12.726573773463596</c:v>
                </c:pt>
                <c:pt idx="2">
                  <c:v>19.429135195784124</c:v>
                </c:pt>
                <c:pt idx="3">
                  <c:v>19.638017905879341</c:v>
                </c:pt>
                <c:pt idx="4">
                  <c:v>23.950109753260111</c:v>
                </c:pt>
                <c:pt idx="5">
                  <c:v>39.34288711931832</c:v>
                </c:pt>
                <c:pt idx="6">
                  <c:v>41.518850700989425</c:v>
                </c:pt>
                <c:pt idx="7">
                  <c:v>37.952521179714168</c:v>
                </c:pt>
                <c:pt idx="8">
                  <c:v>46.018148254961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FA-4C8E-9B76-70D318774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392552"/>
        <c:axId val="295393536"/>
      </c:scatterChart>
      <c:scatterChart>
        <c:scatterStyle val="lineMarker"/>
        <c:varyColors val="0"/>
        <c:ser>
          <c:idx val="1"/>
          <c:order val="1"/>
          <c:tx>
            <c:strRef>
              <c:f>Proline!$E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rolin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Proline!$E$2:$E$10</c:f>
              <c:numCache>
                <c:formatCode>General</c:formatCode>
                <c:ptCount val="9"/>
                <c:pt idx="0">
                  <c:v>11.982999999999999</c:v>
                </c:pt>
                <c:pt idx="1">
                  <c:v>6.7583432539682535</c:v>
                </c:pt>
                <c:pt idx="2">
                  <c:v>6.5253888888888882</c:v>
                </c:pt>
                <c:pt idx="3">
                  <c:v>0.90045634920634932</c:v>
                </c:pt>
                <c:pt idx="4">
                  <c:v>2.4599146825396829</c:v>
                </c:pt>
                <c:pt idx="5">
                  <c:v>3.8199861111111106</c:v>
                </c:pt>
                <c:pt idx="6">
                  <c:v>-1.597128968253968</c:v>
                </c:pt>
                <c:pt idx="7">
                  <c:v>-4.2733670634920626</c:v>
                </c:pt>
                <c:pt idx="8">
                  <c:v>-23.342208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77-42C5-A958-1ED99E601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863016"/>
        <c:axId val="761864656"/>
      </c:scatterChart>
      <c:valAx>
        <c:axId val="295392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393536"/>
        <c:crosses val="autoZero"/>
        <c:crossBetween val="midCat"/>
      </c:valAx>
      <c:valAx>
        <c:axId val="295393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 of tiss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392552"/>
        <c:crosses val="autoZero"/>
        <c:crossBetween val="midCat"/>
      </c:valAx>
      <c:valAx>
        <c:axId val="76186465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863016"/>
        <c:crosses val="max"/>
        <c:crossBetween val="midCat"/>
      </c:valAx>
      <c:valAx>
        <c:axId val="7618630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61864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920603674540682"/>
          <c:y val="9.9502405949256342E-2"/>
          <c:w val="0.72119685039370074"/>
          <c:h val="0.71439450277048699"/>
        </c:manualLayout>
      </c:layout>
      <c:scatterChart>
        <c:scatterStyle val="lineMarker"/>
        <c:varyColors val="0"/>
        <c:ser>
          <c:idx val="0"/>
          <c:order val="0"/>
          <c:tx>
            <c:strRef>
              <c:f>Methionine!$B$1</c:f>
              <c:strCache>
                <c:ptCount val="1"/>
                <c:pt idx="0">
                  <c:v>Mean Methion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ethionine!$C$2:$C$10</c:f>
                <c:numCache>
                  <c:formatCode>General</c:formatCode>
                  <c:ptCount val="9"/>
                  <c:pt idx="0">
                    <c:v>2.8700175427412808E-2</c:v>
                  </c:pt>
                  <c:pt idx="1">
                    <c:v>3.5007039722191831E-2</c:v>
                  </c:pt>
                  <c:pt idx="2">
                    <c:v>2.2435799233170402E-2</c:v>
                  </c:pt>
                  <c:pt idx="3">
                    <c:v>3.0534146602308007E-2</c:v>
                  </c:pt>
                  <c:pt idx="4">
                    <c:v>1.1965295659585221E-2</c:v>
                  </c:pt>
                  <c:pt idx="5">
                    <c:v>2.1093240191364476E-2</c:v>
                  </c:pt>
                  <c:pt idx="6">
                    <c:v>4.2732438557101959E-2</c:v>
                  </c:pt>
                  <c:pt idx="7">
                    <c:v>2.5001255661793193E-2</c:v>
                  </c:pt>
                  <c:pt idx="8">
                    <c:v>4.9963678123361527E-2</c:v>
                  </c:pt>
                </c:numCache>
              </c:numRef>
            </c:plus>
            <c:minus>
              <c:numRef>
                <c:f>Methionine!$C$2:$C$10</c:f>
                <c:numCache>
                  <c:formatCode>General</c:formatCode>
                  <c:ptCount val="9"/>
                  <c:pt idx="0">
                    <c:v>2.8700175427412808E-2</c:v>
                  </c:pt>
                  <c:pt idx="1">
                    <c:v>3.5007039722191831E-2</c:v>
                  </c:pt>
                  <c:pt idx="2">
                    <c:v>2.2435799233170402E-2</c:v>
                  </c:pt>
                  <c:pt idx="3">
                    <c:v>3.0534146602308007E-2</c:v>
                  </c:pt>
                  <c:pt idx="4">
                    <c:v>1.1965295659585221E-2</c:v>
                  </c:pt>
                  <c:pt idx="5">
                    <c:v>2.1093240191364476E-2</c:v>
                  </c:pt>
                  <c:pt idx="6">
                    <c:v>4.2732438557101959E-2</c:v>
                  </c:pt>
                  <c:pt idx="7">
                    <c:v>2.5001255661793193E-2</c:v>
                  </c:pt>
                  <c:pt idx="8">
                    <c:v>4.99636781233615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ethio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ethionine!$B$2:$B$10</c:f>
              <c:numCache>
                <c:formatCode>0.00</c:formatCode>
                <c:ptCount val="9"/>
                <c:pt idx="0">
                  <c:v>0.18445729422013604</c:v>
                </c:pt>
                <c:pt idx="1">
                  <c:v>0.22324848834046385</c:v>
                </c:pt>
                <c:pt idx="2">
                  <c:v>0.19099901183375703</c:v>
                </c:pt>
                <c:pt idx="3">
                  <c:v>0.14487262342231336</c:v>
                </c:pt>
                <c:pt idx="4">
                  <c:v>9.8313274216404789E-2</c:v>
                </c:pt>
                <c:pt idx="5">
                  <c:v>0.19976641212022439</c:v>
                </c:pt>
                <c:pt idx="6">
                  <c:v>0.17073769133743824</c:v>
                </c:pt>
                <c:pt idx="7">
                  <c:v>0.15451395990515443</c:v>
                </c:pt>
                <c:pt idx="8">
                  <c:v>0.25178586461090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6C-48C5-A55B-E3CF16F16E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196816"/>
        <c:axId val="295197144"/>
      </c:scatterChart>
      <c:scatterChart>
        <c:scatterStyle val="lineMarker"/>
        <c:varyColors val="0"/>
        <c:ser>
          <c:idx val="1"/>
          <c:order val="1"/>
          <c:tx>
            <c:strRef>
              <c:f>Methion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ethio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Methion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0C-4869-AD60-E083B9DF7F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044304"/>
        <c:axId val="743049880"/>
      </c:scatterChart>
      <c:valAx>
        <c:axId val="295196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197144"/>
        <c:crosses val="autoZero"/>
        <c:crossBetween val="midCat"/>
      </c:valAx>
      <c:valAx>
        <c:axId val="295197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196816"/>
        <c:crosses val="autoZero"/>
        <c:crossBetween val="midCat"/>
      </c:valAx>
      <c:valAx>
        <c:axId val="74304988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044304"/>
        <c:crosses val="max"/>
        <c:crossBetween val="midCat"/>
      </c:valAx>
      <c:valAx>
        <c:axId val="74304430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4304988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Adenosine!$B$1</c:f>
              <c:strCache>
                <c:ptCount val="1"/>
                <c:pt idx="0">
                  <c:v>Mean Adenos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de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Adenosine!$B$2:$B$10</c:f>
              <c:numCache>
                <c:formatCode>0.00</c:formatCode>
                <c:ptCount val="9"/>
                <c:pt idx="0">
                  <c:v>0.20060756088698145</c:v>
                </c:pt>
                <c:pt idx="1">
                  <c:v>0.41995844918523456</c:v>
                </c:pt>
                <c:pt idx="2">
                  <c:v>1.0212429019220262</c:v>
                </c:pt>
                <c:pt idx="3">
                  <c:v>0.33292714716668126</c:v>
                </c:pt>
                <c:pt idx="4">
                  <c:v>0.12713657407762854</c:v>
                </c:pt>
                <c:pt idx="5">
                  <c:v>0.16103692484422352</c:v>
                </c:pt>
                <c:pt idx="6">
                  <c:v>6.2194299149215794E-2</c:v>
                </c:pt>
                <c:pt idx="7">
                  <c:v>6.2774261425808371</c:v>
                </c:pt>
                <c:pt idx="8">
                  <c:v>0.21911790315056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05-40F9-AA28-FF0706F79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0148168"/>
        <c:axId val="650149480"/>
      </c:scatterChart>
      <c:scatterChart>
        <c:scatterStyle val="lineMarker"/>
        <c:varyColors val="0"/>
        <c:ser>
          <c:idx val="1"/>
          <c:order val="1"/>
          <c:tx>
            <c:strRef>
              <c:f>Adenosine!$E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den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Adenosine!$E$2:$E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67-4F09-8C50-14A92329B1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322296"/>
        <c:axId val="777268176"/>
      </c:scatterChart>
      <c:valAx>
        <c:axId val="650148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149480"/>
        <c:crosses val="autoZero"/>
        <c:crossBetween val="midCat"/>
      </c:valAx>
      <c:valAx>
        <c:axId val="650149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 of tiss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148168"/>
        <c:crosses val="autoZero"/>
        <c:crossBetween val="midCat"/>
      </c:valAx>
      <c:valAx>
        <c:axId val="77726817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322296"/>
        <c:crosses val="max"/>
        <c:crossBetween val="midCat"/>
      </c:valAx>
      <c:valAx>
        <c:axId val="77732229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77268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yruvate!$B$1</c:f>
              <c:strCache>
                <c:ptCount val="1"/>
                <c:pt idx="0">
                  <c:v>Mean Pyruv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yruvate!$C$2:$C$10</c:f>
                <c:numCache>
                  <c:formatCode>General</c:formatCode>
                  <c:ptCount val="9"/>
                  <c:pt idx="0">
                    <c:v>4.7073712375347139E-2</c:v>
                  </c:pt>
                  <c:pt idx="1">
                    <c:v>0.16962102673791732</c:v>
                  </c:pt>
                  <c:pt idx="2">
                    <c:v>8.6637468795664738E-2</c:v>
                  </c:pt>
                  <c:pt idx="3">
                    <c:v>4.721786448457025E-2</c:v>
                  </c:pt>
                  <c:pt idx="4">
                    <c:v>2.1895028698101945E-2</c:v>
                  </c:pt>
                  <c:pt idx="5">
                    <c:v>7.9543062588801491E-2</c:v>
                  </c:pt>
                  <c:pt idx="6">
                    <c:v>1.7049144936965396E-2</c:v>
                  </c:pt>
                  <c:pt idx="7">
                    <c:v>1.5637238876452474E-2</c:v>
                  </c:pt>
                  <c:pt idx="8">
                    <c:v>2.0885785481411314E-2</c:v>
                  </c:pt>
                </c:numCache>
              </c:numRef>
            </c:plus>
            <c:minus>
              <c:numRef>
                <c:f>Pyruvate!$C$2:$C$10</c:f>
                <c:numCache>
                  <c:formatCode>General</c:formatCode>
                  <c:ptCount val="9"/>
                  <c:pt idx="0">
                    <c:v>4.7073712375347139E-2</c:v>
                  </c:pt>
                  <c:pt idx="1">
                    <c:v>0.16962102673791732</c:v>
                  </c:pt>
                  <c:pt idx="2">
                    <c:v>8.6637468795664738E-2</c:v>
                  </c:pt>
                  <c:pt idx="3">
                    <c:v>4.721786448457025E-2</c:v>
                  </c:pt>
                  <c:pt idx="4">
                    <c:v>2.1895028698101945E-2</c:v>
                  </c:pt>
                  <c:pt idx="5">
                    <c:v>7.9543062588801491E-2</c:v>
                  </c:pt>
                  <c:pt idx="6">
                    <c:v>1.7049144936965396E-2</c:v>
                  </c:pt>
                  <c:pt idx="7">
                    <c:v>1.5637238876452474E-2</c:v>
                  </c:pt>
                  <c:pt idx="8">
                    <c:v>2.08857854814113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yruv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Pyruvate!$B$2:$B$10</c:f>
              <c:numCache>
                <c:formatCode>0.00</c:formatCode>
                <c:ptCount val="9"/>
                <c:pt idx="0">
                  <c:v>0.14343483111536906</c:v>
                </c:pt>
                <c:pt idx="1">
                  <c:v>0.68710591711762459</c:v>
                </c:pt>
                <c:pt idx="2">
                  <c:v>0.74842874874388576</c:v>
                </c:pt>
                <c:pt idx="3">
                  <c:v>0.22704218403858689</c:v>
                </c:pt>
                <c:pt idx="4">
                  <c:v>0.12220261900935031</c:v>
                </c:pt>
                <c:pt idx="5">
                  <c:v>0.18293237616957711</c:v>
                </c:pt>
                <c:pt idx="6">
                  <c:v>5.7423165577721327E-2</c:v>
                </c:pt>
                <c:pt idx="7">
                  <c:v>5.1402314116998415E-2</c:v>
                </c:pt>
                <c:pt idx="8">
                  <c:v>9.764853476220251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2D-4354-A290-C862EB4CC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0482888"/>
        <c:axId val="740484200"/>
      </c:scatterChart>
      <c:scatterChart>
        <c:scatterStyle val="lineMarker"/>
        <c:varyColors val="0"/>
        <c:ser>
          <c:idx val="1"/>
          <c:order val="1"/>
          <c:tx>
            <c:strRef>
              <c:f>Pyruv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yruv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Pyruvat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61-4D11-A6B9-D3F062E85E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7801480"/>
        <c:axId val="807802136"/>
      </c:scatterChart>
      <c:valAx>
        <c:axId val="740482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484200"/>
        <c:crosses val="autoZero"/>
        <c:crossBetween val="midCat"/>
      </c:valAx>
      <c:valAx>
        <c:axId val="740484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47411052785068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482888"/>
        <c:crosses val="autoZero"/>
        <c:crossBetween val="midCat"/>
      </c:valAx>
      <c:valAx>
        <c:axId val="80780213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801480"/>
        <c:crosses val="max"/>
        <c:crossBetween val="midCat"/>
      </c:valAx>
      <c:valAx>
        <c:axId val="80780148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07802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-Phosphocholine'!$B$1</c:f>
              <c:strCache>
                <c:ptCount val="1"/>
                <c:pt idx="0">
                  <c:v>Mean O-Phosphochol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-Phosphocholine'!$C$2:$C$10</c:f>
                <c:numCache>
                  <c:formatCode>General</c:formatCode>
                  <c:ptCount val="9"/>
                  <c:pt idx="0">
                    <c:v>0.15142936994394859</c:v>
                  </c:pt>
                  <c:pt idx="1">
                    <c:v>0.28155981413245962</c:v>
                  </c:pt>
                  <c:pt idx="2">
                    <c:v>0.18630787353231304</c:v>
                  </c:pt>
                  <c:pt idx="3">
                    <c:v>0.19819527649077287</c:v>
                  </c:pt>
                  <c:pt idx="4">
                    <c:v>0.17702249759730679</c:v>
                  </c:pt>
                  <c:pt idx="5">
                    <c:v>0.19581114588070114</c:v>
                  </c:pt>
                  <c:pt idx="6">
                    <c:v>0.20440585664719879</c:v>
                  </c:pt>
                  <c:pt idx="7">
                    <c:v>8.2924285008109208E-2</c:v>
                  </c:pt>
                  <c:pt idx="8">
                    <c:v>0.24842857076759103</c:v>
                  </c:pt>
                </c:numCache>
              </c:numRef>
            </c:plus>
            <c:minus>
              <c:numRef>
                <c:f>'O-Phosphocholine'!$C$2:$C$10</c:f>
                <c:numCache>
                  <c:formatCode>General</c:formatCode>
                  <c:ptCount val="9"/>
                  <c:pt idx="0">
                    <c:v>0.15142936994394859</c:v>
                  </c:pt>
                  <c:pt idx="1">
                    <c:v>0.28155981413245962</c:v>
                  </c:pt>
                  <c:pt idx="2">
                    <c:v>0.18630787353231304</c:v>
                  </c:pt>
                  <c:pt idx="3">
                    <c:v>0.19819527649077287</c:v>
                  </c:pt>
                  <c:pt idx="4">
                    <c:v>0.17702249759730679</c:v>
                  </c:pt>
                  <c:pt idx="5">
                    <c:v>0.19581114588070114</c:v>
                  </c:pt>
                  <c:pt idx="6">
                    <c:v>0.20440585664719879</c:v>
                  </c:pt>
                  <c:pt idx="7">
                    <c:v>8.2924285008109208E-2</c:v>
                  </c:pt>
                  <c:pt idx="8">
                    <c:v>0.248428570767591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-Phosphocholine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O-Phosphocholine'!$B$2:$B$10</c:f>
              <c:numCache>
                <c:formatCode>0.00</c:formatCode>
                <c:ptCount val="9"/>
                <c:pt idx="0">
                  <c:v>0.73618637315712776</c:v>
                </c:pt>
                <c:pt idx="1">
                  <c:v>1.2610897069170894</c:v>
                </c:pt>
                <c:pt idx="2">
                  <c:v>1.9009103744854263</c:v>
                </c:pt>
                <c:pt idx="3">
                  <c:v>1.8267602331958757</c:v>
                </c:pt>
                <c:pt idx="4">
                  <c:v>1.2678865629958074</c:v>
                </c:pt>
                <c:pt idx="5">
                  <c:v>1.7180413174619458</c:v>
                </c:pt>
                <c:pt idx="6">
                  <c:v>1.0787203652620772</c:v>
                </c:pt>
                <c:pt idx="7">
                  <c:v>1.2292033044328097</c:v>
                </c:pt>
                <c:pt idx="8">
                  <c:v>1.5877924531567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B0-40D5-A688-78B6AB3EC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665024"/>
        <c:axId val="749666008"/>
      </c:scatterChart>
      <c:scatterChart>
        <c:scatterStyle val="lineMarker"/>
        <c:varyColors val="0"/>
        <c:ser>
          <c:idx val="1"/>
          <c:order val="1"/>
          <c:tx>
            <c:strRef>
              <c:f>'O-Phosphocholine'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-Phosphocholine'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O-Phosphocholine'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77-4C36-A048-AA4BFB289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1818008"/>
        <c:axId val="741821944"/>
      </c:scatterChart>
      <c:valAx>
        <c:axId val="749665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66008"/>
        <c:crosses val="autoZero"/>
        <c:crossBetween val="midCat"/>
      </c:valAx>
      <c:valAx>
        <c:axId val="749666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65024"/>
        <c:crosses val="autoZero"/>
        <c:crossBetween val="midCat"/>
      </c:valAx>
      <c:valAx>
        <c:axId val="7418219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818008"/>
        <c:crosses val="max"/>
        <c:crossBetween val="midCat"/>
      </c:valAx>
      <c:valAx>
        <c:axId val="741818008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41821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erine!$B$1</c:f>
              <c:strCache>
                <c:ptCount val="1"/>
                <c:pt idx="0">
                  <c:v>Mean Ser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erine!$C$2:$C$10</c:f>
                <c:numCache>
                  <c:formatCode>General</c:formatCode>
                  <c:ptCount val="9"/>
                  <c:pt idx="0">
                    <c:v>7.8302616076394424E-2</c:v>
                  </c:pt>
                  <c:pt idx="1">
                    <c:v>0.12430146981774783</c:v>
                  </c:pt>
                  <c:pt idx="2">
                    <c:v>0.23272648028253437</c:v>
                  </c:pt>
                  <c:pt idx="3">
                    <c:v>0.10384567016135732</c:v>
                  </c:pt>
                  <c:pt idx="4">
                    <c:v>0.12061888777873579</c:v>
                  </c:pt>
                  <c:pt idx="5">
                    <c:v>9.8897992295745932E-2</c:v>
                  </c:pt>
                  <c:pt idx="6">
                    <c:v>0.15960736001933193</c:v>
                  </c:pt>
                  <c:pt idx="7">
                    <c:v>0.11804866165219245</c:v>
                  </c:pt>
                  <c:pt idx="8">
                    <c:v>0.12460436910008187</c:v>
                  </c:pt>
                </c:numCache>
              </c:numRef>
            </c:plus>
            <c:minus>
              <c:numRef>
                <c:f>Serine!$C$2:$C$10</c:f>
                <c:numCache>
                  <c:formatCode>General</c:formatCode>
                  <c:ptCount val="9"/>
                  <c:pt idx="0">
                    <c:v>7.8302616076394424E-2</c:v>
                  </c:pt>
                  <c:pt idx="1">
                    <c:v>0.12430146981774783</c:v>
                  </c:pt>
                  <c:pt idx="2">
                    <c:v>0.23272648028253437</c:v>
                  </c:pt>
                  <c:pt idx="3">
                    <c:v>0.10384567016135732</c:v>
                  </c:pt>
                  <c:pt idx="4">
                    <c:v>0.12061888777873579</c:v>
                  </c:pt>
                  <c:pt idx="5">
                    <c:v>9.8897992295745932E-2</c:v>
                  </c:pt>
                  <c:pt idx="6">
                    <c:v>0.15960736001933193</c:v>
                  </c:pt>
                  <c:pt idx="7">
                    <c:v>0.11804866165219245</c:v>
                  </c:pt>
                  <c:pt idx="8">
                    <c:v>0.124604369100081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er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Serine!$B$2:$B$10</c:f>
              <c:numCache>
                <c:formatCode>0.00</c:formatCode>
                <c:ptCount val="9"/>
                <c:pt idx="0">
                  <c:v>0.20074521560808223</c:v>
                </c:pt>
                <c:pt idx="1">
                  <c:v>0.19970235475487147</c:v>
                </c:pt>
                <c:pt idx="2">
                  <c:v>0.37564036212499996</c:v>
                </c:pt>
                <c:pt idx="3">
                  <c:v>0.27843232224776615</c:v>
                </c:pt>
                <c:pt idx="4">
                  <c:v>0.32896829766203867</c:v>
                </c:pt>
                <c:pt idx="5">
                  <c:v>0.15629843316326536</c:v>
                </c:pt>
                <c:pt idx="6">
                  <c:v>0.25037996356606607</c:v>
                </c:pt>
                <c:pt idx="7">
                  <c:v>0.18520699839483284</c:v>
                </c:pt>
                <c:pt idx="8">
                  <c:v>0.28704386690198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4D-44FE-91E4-A818C612A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667320"/>
        <c:axId val="749659448"/>
      </c:scatterChart>
      <c:scatterChart>
        <c:scatterStyle val="lineMarker"/>
        <c:varyColors val="0"/>
        <c:ser>
          <c:idx val="1"/>
          <c:order val="1"/>
          <c:tx>
            <c:strRef>
              <c:f>Ser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er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Ser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5A-4D5B-AFBF-EEE6CB0C2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385504"/>
        <c:axId val="822380584"/>
      </c:scatterChart>
      <c:valAx>
        <c:axId val="749667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59448"/>
        <c:crosses val="autoZero"/>
        <c:crossBetween val="midCat"/>
      </c:valAx>
      <c:valAx>
        <c:axId val="749659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67320"/>
        <c:crosses val="autoZero"/>
        <c:crossBetween val="midCat"/>
      </c:valAx>
      <c:valAx>
        <c:axId val="8223805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385504"/>
        <c:crosses val="max"/>
        <c:crossBetween val="midCat"/>
      </c:valAx>
      <c:valAx>
        <c:axId val="82238550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22380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uccinate!$B$1</c:f>
              <c:strCache>
                <c:ptCount val="1"/>
                <c:pt idx="0">
                  <c:v>Mean Succinat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ccinate!$C$2:$C$10</c:f>
                <c:numCache>
                  <c:formatCode>General</c:formatCode>
                  <c:ptCount val="9"/>
                  <c:pt idx="0">
                    <c:v>2.6051103009092372E-2</c:v>
                  </c:pt>
                  <c:pt idx="1">
                    <c:v>8.59287487022245E-2</c:v>
                  </c:pt>
                  <c:pt idx="2">
                    <c:v>3.4021927963164285E-2</c:v>
                  </c:pt>
                  <c:pt idx="3">
                    <c:v>4.7470006703425612E-2</c:v>
                  </c:pt>
                  <c:pt idx="4">
                    <c:v>3.0963816763896465E-2</c:v>
                  </c:pt>
                  <c:pt idx="5">
                    <c:v>2.8531187735598998E-2</c:v>
                  </c:pt>
                  <c:pt idx="6">
                    <c:v>3.2353176265172874E-2</c:v>
                  </c:pt>
                  <c:pt idx="7">
                    <c:v>2.4277448063902807E-2</c:v>
                  </c:pt>
                  <c:pt idx="8">
                    <c:v>3.2900273719832639E-2</c:v>
                  </c:pt>
                </c:numCache>
              </c:numRef>
            </c:plus>
            <c:minus>
              <c:numRef>
                <c:f>Succinate!$C$2:$C$10</c:f>
                <c:numCache>
                  <c:formatCode>General</c:formatCode>
                  <c:ptCount val="9"/>
                  <c:pt idx="0">
                    <c:v>2.6051103009092372E-2</c:v>
                  </c:pt>
                  <c:pt idx="1">
                    <c:v>8.59287487022245E-2</c:v>
                  </c:pt>
                  <c:pt idx="2">
                    <c:v>3.4021927963164285E-2</c:v>
                  </c:pt>
                  <c:pt idx="3">
                    <c:v>4.7470006703425612E-2</c:v>
                  </c:pt>
                  <c:pt idx="4">
                    <c:v>3.0963816763896465E-2</c:v>
                  </c:pt>
                  <c:pt idx="5">
                    <c:v>2.8531187735598998E-2</c:v>
                  </c:pt>
                  <c:pt idx="6">
                    <c:v>3.2353176265172874E-2</c:v>
                  </c:pt>
                  <c:pt idx="7">
                    <c:v>2.4277448063902807E-2</c:v>
                  </c:pt>
                  <c:pt idx="8">
                    <c:v>3.29002737198326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ccin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Succinate!$B$2:$B$10</c:f>
              <c:numCache>
                <c:formatCode>0.00</c:formatCode>
                <c:ptCount val="9"/>
                <c:pt idx="0">
                  <c:v>0.22751328456103995</c:v>
                </c:pt>
                <c:pt idx="1">
                  <c:v>0.43616950647291142</c:v>
                </c:pt>
                <c:pt idx="2">
                  <c:v>0.43585243450863004</c:v>
                </c:pt>
                <c:pt idx="3">
                  <c:v>0.36806180360707696</c:v>
                </c:pt>
                <c:pt idx="4">
                  <c:v>0.29009024976256464</c:v>
                </c:pt>
                <c:pt idx="5">
                  <c:v>0.30251223768336843</c:v>
                </c:pt>
                <c:pt idx="6">
                  <c:v>0.27850667886460151</c:v>
                </c:pt>
                <c:pt idx="7">
                  <c:v>0.26137574362816018</c:v>
                </c:pt>
                <c:pt idx="8">
                  <c:v>0.25287438694445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56-4D90-AA3C-03C94112D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0479280"/>
        <c:axId val="656167040"/>
      </c:scatterChart>
      <c:scatterChart>
        <c:scatterStyle val="lineMarker"/>
        <c:varyColors val="0"/>
        <c:ser>
          <c:idx val="1"/>
          <c:order val="1"/>
          <c:tx>
            <c:strRef>
              <c:f>Succinat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ccinat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Succinat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64-4780-A724-1D81FAA48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487152"/>
        <c:axId val="822486496"/>
      </c:scatterChart>
      <c:valAx>
        <c:axId val="740479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167040"/>
        <c:crosses val="autoZero"/>
        <c:crossBetween val="midCat"/>
      </c:valAx>
      <c:valAx>
        <c:axId val="656167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479280"/>
        <c:crosses val="autoZero"/>
        <c:crossBetween val="midCat"/>
      </c:valAx>
      <c:valAx>
        <c:axId val="8224864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487152"/>
        <c:crosses val="max"/>
        <c:crossBetween val="midCat"/>
      </c:valAx>
      <c:valAx>
        <c:axId val="82248715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22486496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hreonine!$B$1</c:f>
              <c:strCache>
                <c:ptCount val="1"/>
                <c:pt idx="0">
                  <c:v>Mean Threon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reonine!$C$2:$C$10</c:f>
                <c:numCache>
                  <c:formatCode>General</c:formatCode>
                  <c:ptCount val="9"/>
                  <c:pt idx="0">
                    <c:v>4.7076335596033199E-2</c:v>
                  </c:pt>
                  <c:pt idx="1">
                    <c:v>0.2175116800144461</c:v>
                  </c:pt>
                  <c:pt idx="2">
                    <c:v>5.0042671943469341E-2</c:v>
                  </c:pt>
                  <c:pt idx="3">
                    <c:v>6.1647537691544185E-2</c:v>
                  </c:pt>
                  <c:pt idx="4">
                    <c:v>5.623317675242015E-2</c:v>
                  </c:pt>
                  <c:pt idx="5">
                    <c:v>0.12372069127453006</c:v>
                  </c:pt>
                  <c:pt idx="6">
                    <c:v>0.13131225595738744</c:v>
                  </c:pt>
                  <c:pt idx="7">
                    <c:v>5.6962047071726994E-2</c:v>
                  </c:pt>
                  <c:pt idx="8">
                    <c:v>0.12412214006918008</c:v>
                  </c:pt>
                </c:numCache>
              </c:numRef>
            </c:plus>
            <c:minus>
              <c:numRef>
                <c:f>Threonine!$C$2:$C$10</c:f>
                <c:numCache>
                  <c:formatCode>General</c:formatCode>
                  <c:ptCount val="9"/>
                  <c:pt idx="0">
                    <c:v>4.7076335596033199E-2</c:v>
                  </c:pt>
                  <c:pt idx="1">
                    <c:v>0.2175116800144461</c:v>
                  </c:pt>
                  <c:pt idx="2">
                    <c:v>5.0042671943469341E-2</c:v>
                  </c:pt>
                  <c:pt idx="3">
                    <c:v>6.1647537691544185E-2</c:v>
                  </c:pt>
                  <c:pt idx="4">
                    <c:v>5.623317675242015E-2</c:v>
                  </c:pt>
                  <c:pt idx="5">
                    <c:v>0.12372069127453006</c:v>
                  </c:pt>
                  <c:pt idx="6">
                    <c:v>0.13131225595738744</c:v>
                  </c:pt>
                  <c:pt idx="7">
                    <c:v>5.6962047071726994E-2</c:v>
                  </c:pt>
                  <c:pt idx="8">
                    <c:v>0.12412214006918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hreo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hreonine!$B$2:$B$10</c:f>
              <c:numCache>
                <c:formatCode>0.00</c:formatCode>
                <c:ptCount val="9"/>
                <c:pt idx="0">
                  <c:v>0.44777749828055746</c:v>
                </c:pt>
                <c:pt idx="1">
                  <c:v>1.1220739198347467</c:v>
                </c:pt>
                <c:pt idx="2">
                  <c:v>1.125366179291172</c:v>
                </c:pt>
                <c:pt idx="3">
                  <c:v>0.91209380923188643</c:v>
                </c:pt>
                <c:pt idx="4">
                  <c:v>0.86526813000103908</c:v>
                </c:pt>
                <c:pt idx="5">
                  <c:v>1.1894010422263037</c:v>
                </c:pt>
                <c:pt idx="6">
                  <c:v>0.89374717771762169</c:v>
                </c:pt>
                <c:pt idx="7">
                  <c:v>0.80647733045191905</c:v>
                </c:pt>
                <c:pt idx="8">
                  <c:v>1.1128664545918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60-4D4F-BE51-1AAEC5C34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571648"/>
        <c:axId val="742571976"/>
      </c:scatterChart>
      <c:scatterChart>
        <c:scatterStyle val="lineMarker"/>
        <c:varyColors val="0"/>
        <c:ser>
          <c:idx val="1"/>
          <c:order val="1"/>
          <c:tx>
            <c:strRef>
              <c:f>Threon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hreo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hreon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53-46A0-9779-420CBE060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380256"/>
        <c:axId val="822369104"/>
      </c:scatterChart>
      <c:valAx>
        <c:axId val="742571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71976"/>
        <c:crosses val="autoZero"/>
        <c:crossBetween val="midCat"/>
      </c:valAx>
      <c:valAx>
        <c:axId val="742571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71648"/>
        <c:crosses val="autoZero"/>
        <c:crossBetween val="midCat"/>
      </c:valAx>
      <c:valAx>
        <c:axId val="8223691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380256"/>
        <c:crosses val="max"/>
        <c:crossBetween val="midCat"/>
      </c:valAx>
      <c:valAx>
        <c:axId val="82238025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22369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Trehalose!$C$1</c:f>
              <c:strCache>
                <c:ptCount val="1"/>
                <c:pt idx="0">
                  <c:v>Mean Trehalos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rehalose!$D$2:$D$10</c:f>
                <c:numCache>
                  <c:formatCode>General</c:formatCode>
                  <c:ptCount val="9"/>
                  <c:pt idx="0">
                    <c:v>5.4693397121150555</c:v>
                  </c:pt>
                  <c:pt idx="1">
                    <c:v>9.8203384634183273</c:v>
                  </c:pt>
                  <c:pt idx="2">
                    <c:v>12.057112262290021</c:v>
                  </c:pt>
                  <c:pt idx="3">
                    <c:v>18.319827184221769</c:v>
                  </c:pt>
                  <c:pt idx="4">
                    <c:v>8.764343145172548</c:v>
                  </c:pt>
                  <c:pt idx="5">
                    <c:v>13.668760930771498</c:v>
                  </c:pt>
                  <c:pt idx="6">
                    <c:v>18.756423989851644</c:v>
                  </c:pt>
                  <c:pt idx="7">
                    <c:v>7.1475105383316739</c:v>
                  </c:pt>
                  <c:pt idx="8">
                    <c:v>9.0766619780307014</c:v>
                  </c:pt>
                </c:numCache>
              </c:numRef>
            </c:plus>
            <c:minus>
              <c:numRef>
                <c:f>Trehalose!$D$2:$D$10</c:f>
                <c:numCache>
                  <c:formatCode>General</c:formatCode>
                  <c:ptCount val="9"/>
                  <c:pt idx="0">
                    <c:v>5.4693397121150555</c:v>
                  </c:pt>
                  <c:pt idx="1">
                    <c:v>9.8203384634183273</c:v>
                  </c:pt>
                  <c:pt idx="2">
                    <c:v>12.057112262290021</c:v>
                  </c:pt>
                  <c:pt idx="3">
                    <c:v>18.319827184221769</c:v>
                  </c:pt>
                  <c:pt idx="4">
                    <c:v>8.764343145172548</c:v>
                  </c:pt>
                  <c:pt idx="5">
                    <c:v>13.668760930771498</c:v>
                  </c:pt>
                  <c:pt idx="6">
                    <c:v>18.756423989851644</c:v>
                  </c:pt>
                  <c:pt idx="7">
                    <c:v>7.1475105383316739</c:v>
                  </c:pt>
                  <c:pt idx="8">
                    <c:v>9.0766619780307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rehalos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Trehalose!$C$2:$C$10</c:f>
              <c:numCache>
                <c:formatCode>0.00</c:formatCode>
                <c:ptCount val="9"/>
                <c:pt idx="0">
                  <c:v>34.834596373817106</c:v>
                </c:pt>
                <c:pt idx="1">
                  <c:v>107.16658821697006</c:v>
                </c:pt>
                <c:pt idx="2">
                  <c:v>163.78073445193667</c:v>
                </c:pt>
                <c:pt idx="3">
                  <c:v>158.8838103967278</c:v>
                </c:pt>
                <c:pt idx="4">
                  <c:v>150.00030739850217</c:v>
                </c:pt>
                <c:pt idx="5">
                  <c:v>180.15791764240947</c:v>
                </c:pt>
                <c:pt idx="6">
                  <c:v>135.59673850901657</c:v>
                </c:pt>
                <c:pt idx="7">
                  <c:v>74.889498914137093</c:v>
                </c:pt>
                <c:pt idx="8">
                  <c:v>85.2787983845647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3E-45CD-B91D-6C8227240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660104"/>
        <c:axId val="749662072"/>
      </c:scatterChart>
      <c:scatterChart>
        <c:scatterStyle val="lineMarker"/>
        <c:varyColors val="0"/>
        <c:ser>
          <c:idx val="1"/>
          <c:order val="1"/>
          <c:tx>
            <c:strRef>
              <c:f>Trehalose!$E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rehalos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Trehalose!$E$2:$E$10</c:f>
              <c:numCache>
                <c:formatCode>General</c:formatCode>
                <c:ptCount val="9"/>
                <c:pt idx="0">
                  <c:v>11.982999999999999</c:v>
                </c:pt>
                <c:pt idx="1">
                  <c:v>6.7583432539682535</c:v>
                </c:pt>
                <c:pt idx="2">
                  <c:v>6.5253888888888882</c:v>
                </c:pt>
                <c:pt idx="3">
                  <c:v>0.90045634920634932</c:v>
                </c:pt>
                <c:pt idx="4">
                  <c:v>2.4599146825396829</c:v>
                </c:pt>
                <c:pt idx="5">
                  <c:v>3.8199861111111106</c:v>
                </c:pt>
                <c:pt idx="6">
                  <c:v>-1.597128968253968</c:v>
                </c:pt>
                <c:pt idx="7">
                  <c:v>-4.2733670634920626</c:v>
                </c:pt>
                <c:pt idx="8">
                  <c:v>-23.342208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7D-475A-9445-793262CF4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496440"/>
        <c:axId val="712500048"/>
      </c:scatterChart>
      <c:valAx>
        <c:axId val="749660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62072"/>
        <c:crosses val="autoZero"/>
        <c:crossBetween val="midCat"/>
      </c:valAx>
      <c:valAx>
        <c:axId val="749662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 of tiss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660104"/>
        <c:crosses val="autoZero"/>
        <c:crossBetween val="midCat"/>
      </c:valAx>
      <c:valAx>
        <c:axId val="71250004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2496440"/>
        <c:crosses val="max"/>
        <c:crossBetween val="midCat"/>
      </c:valAx>
      <c:valAx>
        <c:axId val="7124964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125000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ryptophan!$B$1</c:f>
              <c:strCache>
                <c:ptCount val="1"/>
                <c:pt idx="0">
                  <c:v>Mean Tryptophan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ryptophan!$C$2:$C$10</c:f>
                <c:numCache>
                  <c:formatCode>General</c:formatCode>
                  <c:ptCount val="9"/>
                  <c:pt idx="0">
                    <c:v>4.8602230128617786E-2</c:v>
                  </c:pt>
                  <c:pt idx="1">
                    <c:v>8.399087693096835E-2</c:v>
                  </c:pt>
                  <c:pt idx="2">
                    <c:v>4.4366953735519694E-2</c:v>
                  </c:pt>
                  <c:pt idx="3">
                    <c:v>4.4306105633239667E-2</c:v>
                  </c:pt>
                  <c:pt idx="4">
                    <c:v>1.9674183080967838E-2</c:v>
                  </c:pt>
                  <c:pt idx="5">
                    <c:v>9.8947455764916606E-2</c:v>
                  </c:pt>
                  <c:pt idx="6">
                    <c:v>9.1289700310765817E-2</c:v>
                  </c:pt>
                  <c:pt idx="7">
                    <c:v>3.0299620647105091E-2</c:v>
                  </c:pt>
                  <c:pt idx="8">
                    <c:v>3.88802269942519E-2</c:v>
                  </c:pt>
                </c:numCache>
              </c:numRef>
            </c:plus>
            <c:minus>
              <c:numRef>
                <c:f>Tryptophan!$C$2:$C$10</c:f>
                <c:numCache>
                  <c:formatCode>General</c:formatCode>
                  <c:ptCount val="9"/>
                  <c:pt idx="0">
                    <c:v>4.8602230128617786E-2</c:v>
                  </c:pt>
                  <c:pt idx="1">
                    <c:v>8.399087693096835E-2</c:v>
                  </c:pt>
                  <c:pt idx="2">
                    <c:v>4.4366953735519694E-2</c:v>
                  </c:pt>
                  <c:pt idx="3">
                    <c:v>4.4306105633239667E-2</c:v>
                  </c:pt>
                  <c:pt idx="4">
                    <c:v>1.9674183080967838E-2</c:v>
                  </c:pt>
                  <c:pt idx="5">
                    <c:v>9.8947455764916606E-2</c:v>
                  </c:pt>
                  <c:pt idx="6">
                    <c:v>9.1289700310765817E-2</c:v>
                  </c:pt>
                  <c:pt idx="7">
                    <c:v>3.0299620647105091E-2</c:v>
                  </c:pt>
                  <c:pt idx="8">
                    <c:v>3.888022699425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ryptophan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ryptophan!$B$2:$B$10</c:f>
              <c:numCache>
                <c:formatCode>0.00</c:formatCode>
                <c:ptCount val="9"/>
                <c:pt idx="0">
                  <c:v>0.18405262454805479</c:v>
                </c:pt>
                <c:pt idx="1">
                  <c:v>0.32313931472074292</c:v>
                </c:pt>
                <c:pt idx="2">
                  <c:v>0.33709918549391998</c:v>
                </c:pt>
                <c:pt idx="3">
                  <c:v>0.25720448523214123</c:v>
                </c:pt>
                <c:pt idx="4">
                  <c:v>0.24169380379246844</c:v>
                </c:pt>
                <c:pt idx="5">
                  <c:v>0.4125938002887477</c:v>
                </c:pt>
                <c:pt idx="6">
                  <c:v>0.48429948201484163</c:v>
                </c:pt>
                <c:pt idx="7">
                  <c:v>0.30944949232065111</c:v>
                </c:pt>
                <c:pt idx="8">
                  <c:v>0.35807003177648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55-4751-933C-0F8E759980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705376"/>
        <c:axId val="749705704"/>
      </c:scatterChart>
      <c:scatterChart>
        <c:scatterStyle val="lineMarker"/>
        <c:varyColors val="0"/>
        <c:ser>
          <c:idx val="1"/>
          <c:order val="1"/>
          <c:tx>
            <c:strRef>
              <c:f>Tryptophan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ryptophan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ryptophan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BC-4090-9023-09732C7C46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6389552"/>
        <c:axId val="906386928"/>
      </c:scatterChart>
      <c:valAx>
        <c:axId val="749705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705704"/>
        <c:crosses val="autoZero"/>
        <c:crossBetween val="midCat"/>
      </c:valAx>
      <c:valAx>
        <c:axId val="7497057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705376"/>
        <c:crosses val="autoZero"/>
        <c:crossBetween val="midCat"/>
      </c:valAx>
      <c:valAx>
        <c:axId val="9063869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6389552"/>
        <c:crosses val="max"/>
        <c:crossBetween val="midCat"/>
      </c:valAx>
      <c:valAx>
        <c:axId val="90638955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906386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yrosine!$B$1</c:f>
              <c:strCache>
                <c:ptCount val="1"/>
                <c:pt idx="0">
                  <c:v>Mean Tyros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yrosine!$C$2:$C$10</c:f>
                <c:numCache>
                  <c:formatCode>General</c:formatCode>
                  <c:ptCount val="9"/>
                  <c:pt idx="0">
                    <c:v>5.9014538419689559E-2</c:v>
                  </c:pt>
                  <c:pt idx="1">
                    <c:v>0.19137960495809092</c:v>
                  </c:pt>
                  <c:pt idx="2">
                    <c:v>4.9418299313985448E-2</c:v>
                  </c:pt>
                  <c:pt idx="3">
                    <c:v>5.0501381520940629E-2</c:v>
                  </c:pt>
                  <c:pt idx="4">
                    <c:v>3.5666125850099803E-2</c:v>
                  </c:pt>
                  <c:pt idx="5">
                    <c:v>9.2478483692393199E-2</c:v>
                  </c:pt>
                  <c:pt idx="6">
                    <c:v>0.11175002364445502</c:v>
                  </c:pt>
                  <c:pt idx="7">
                    <c:v>4.7104780555171637E-2</c:v>
                  </c:pt>
                  <c:pt idx="8">
                    <c:v>0.1194098315739243</c:v>
                  </c:pt>
                </c:numCache>
              </c:numRef>
            </c:plus>
            <c:minus>
              <c:numRef>
                <c:f>Tyrosine!$C$2:$C$10</c:f>
                <c:numCache>
                  <c:formatCode>General</c:formatCode>
                  <c:ptCount val="9"/>
                  <c:pt idx="0">
                    <c:v>5.9014538419689559E-2</c:v>
                  </c:pt>
                  <c:pt idx="1">
                    <c:v>0.19137960495809092</c:v>
                  </c:pt>
                  <c:pt idx="2">
                    <c:v>4.9418299313985448E-2</c:v>
                  </c:pt>
                  <c:pt idx="3">
                    <c:v>5.0501381520940629E-2</c:v>
                  </c:pt>
                  <c:pt idx="4">
                    <c:v>3.5666125850099803E-2</c:v>
                  </c:pt>
                  <c:pt idx="5">
                    <c:v>9.2478483692393199E-2</c:v>
                  </c:pt>
                  <c:pt idx="6">
                    <c:v>0.11175002364445502</c:v>
                  </c:pt>
                  <c:pt idx="7">
                    <c:v>4.7104780555171637E-2</c:v>
                  </c:pt>
                  <c:pt idx="8">
                    <c:v>0.11940983157392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yr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yrosine!$B$2:$B$10</c:f>
              <c:numCache>
                <c:formatCode>0.00</c:formatCode>
                <c:ptCount val="9"/>
                <c:pt idx="0">
                  <c:v>0.43831582412557424</c:v>
                </c:pt>
                <c:pt idx="1">
                  <c:v>1.0190960799148838</c:v>
                </c:pt>
                <c:pt idx="2">
                  <c:v>0.90175160292342948</c:v>
                </c:pt>
                <c:pt idx="3">
                  <c:v>0.60013128853280806</c:v>
                </c:pt>
                <c:pt idx="4">
                  <c:v>0.57840073029397587</c:v>
                </c:pt>
                <c:pt idx="5">
                  <c:v>0.99809315249570207</c:v>
                </c:pt>
                <c:pt idx="6">
                  <c:v>0.75123870061310916</c:v>
                </c:pt>
                <c:pt idx="7">
                  <c:v>0.47363617055982926</c:v>
                </c:pt>
                <c:pt idx="8">
                  <c:v>0.68224240921671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F4-40CC-ACAE-4B31D29810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31256"/>
        <c:axId val="663329616"/>
      </c:scatterChart>
      <c:scatterChart>
        <c:scatterStyle val="lineMarker"/>
        <c:varyColors val="0"/>
        <c:ser>
          <c:idx val="1"/>
          <c:order val="1"/>
          <c:tx>
            <c:strRef>
              <c:f>Tyros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yros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Tyros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E3-4014-8224-0F2FFF571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6405952"/>
        <c:axId val="906404640"/>
      </c:scatterChart>
      <c:valAx>
        <c:axId val="663331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29616"/>
        <c:crosses val="autoZero"/>
        <c:crossBetween val="midCat"/>
      </c:valAx>
      <c:valAx>
        <c:axId val="663329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31256"/>
        <c:crosses val="autoZero"/>
        <c:crossBetween val="midCat"/>
      </c:valAx>
      <c:valAx>
        <c:axId val="90640464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6405952"/>
        <c:crosses val="max"/>
        <c:crossBetween val="midCat"/>
      </c:valAx>
      <c:valAx>
        <c:axId val="90640595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906404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Uridine!$B$1</c:f>
              <c:strCache>
                <c:ptCount val="1"/>
                <c:pt idx="0">
                  <c:v>Mean Urid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idine!$C$2:$C$10</c:f>
                <c:numCache>
                  <c:formatCode>General</c:formatCode>
                  <c:ptCount val="9"/>
                  <c:pt idx="0">
                    <c:v>7.3696170316652106E-3</c:v>
                  </c:pt>
                  <c:pt idx="1">
                    <c:v>9.5892436078348995E-3</c:v>
                  </c:pt>
                  <c:pt idx="2">
                    <c:v>9.429747881622012E-3</c:v>
                  </c:pt>
                  <c:pt idx="3">
                    <c:v>1.0651498723834212E-2</c:v>
                  </c:pt>
                  <c:pt idx="4">
                    <c:v>4.014008072318124E-3</c:v>
                  </c:pt>
                  <c:pt idx="5">
                    <c:v>7.2234396854890942E-3</c:v>
                  </c:pt>
                  <c:pt idx="6">
                    <c:v>9.7513975990007537E-3</c:v>
                  </c:pt>
                  <c:pt idx="7">
                    <c:v>4.006092854062524E-3</c:v>
                  </c:pt>
                  <c:pt idx="8">
                    <c:v>7.4119807507649913E-3</c:v>
                  </c:pt>
                </c:numCache>
              </c:numRef>
            </c:plus>
            <c:minus>
              <c:numRef>
                <c:f>Uridine!$C$2:$C$10</c:f>
                <c:numCache>
                  <c:formatCode>General</c:formatCode>
                  <c:ptCount val="9"/>
                  <c:pt idx="0">
                    <c:v>7.3696170316652106E-3</c:v>
                  </c:pt>
                  <c:pt idx="1">
                    <c:v>9.5892436078348995E-3</c:v>
                  </c:pt>
                  <c:pt idx="2">
                    <c:v>9.429747881622012E-3</c:v>
                  </c:pt>
                  <c:pt idx="3">
                    <c:v>1.0651498723834212E-2</c:v>
                  </c:pt>
                  <c:pt idx="4">
                    <c:v>4.014008072318124E-3</c:v>
                  </c:pt>
                  <c:pt idx="5">
                    <c:v>7.2234396854890942E-3</c:v>
                  </c:pt>
                  <c:pt idx="6">
                    <c:v>9.7513975990007537E-3</c:v>
                  </c:pt>
                  <c:pt idx="7">
                    <c:v>4.006092854062524E-3</c:v>
                  </c:pt>
                  <c:pt idx="8">
                    <c:v>7.41198075076499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Urid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Uridine!$B$2:$B$10</c:f>
              <c:numCache>
                <c:formatCode>0.00</c:formatCode>
                <c:ptCount val="9"/>
                <c:pt idx="0">
                  <c:v>5.971357568404647E-2</c:v>
                </c:pt>
                <c:pt idx="1">
                  <c:v>0.12519794416899677</c:v>
                </c:pt>
                <c:pt idx="2">
                  <c:v>0.14661563604535932</c:v>
                </c:pt>
                <c:pt idx="3">
                  <c:v>6.8968719998412711E-2</c:v>
                </c:pt>
                <c:pt idx="4">
                  <c:v>5.5878572943058126E-2</c:v>
                </c:pt>
                <c:pt idx="5">
                  <c:v>4.6468202555543202E-2</c:v>
                </c:pt>
                <c:pt idx="6">
                  <c:v>2.4680646933762582E-2</c:v>
                </c:pt>
                <c:pt idx="7">
                  <c:v>1.9478141167074668E-2</c:v>
                </c:pt>
                <c:pt idx="8">
                  <c:v>4.15395544543388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DC-44A9-A8C3-691D2B5C90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13216"/>
        <c:axId val="663308952"/>
      </c:scatterChart>
      <c:scatterChart>
        <c:scatterStyle val="lineMarker"/>
        <c:varyColors val="0"/>
        <c:ser>
          <c:idx val="1"/>
          <c:order val="1"/>
          <c:tx>
            <c:strRef>
              <c:f>Urid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Urid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Urid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32-4B53-A391-74B4B2144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1476792"/>
        <c:axId val="811469248"/>
      </c:scatterChart>
      <c:valAx>
        <c:axId val="66331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08952"/>
        <c:crosses val="autoZero"/>
        <c:crossBetween val="midCat"/>
      </c:valAx>
      <c:valAx>
        <c:axId val="663308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13216"/>
        <c:crosses val="autoZero"/>
        <c:crossBetween val="midCat"/>
      </c:valAx>
      <c:valAx>
        <c:axId val="81146924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476792"/>
        <c:crosses val="max"/>
        <c:crossBetween val="midCat"/>
      </c:valAx>
      <c:valAx>
        <c:axId val="81147679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11469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aline!$B$1</c:f>
              <c:strCache>
                <c:ptCount val="1"/>
                <c:pt idx="0">
                  <c:v>Mean Val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Valine!$C$2:$C$10</c:f>
                <c:numCache>
                  <c:formatCode>General</c:formatCode>
                  <c:ptCount val="9"/>
                  <c:pt idx="0">
                    <c:v>9.8876882117192311E-2</c:v>
                  </c:pt>
                  <c:pt idx="1">
                    <c:v>0.32682943897989558</c:v>
                  </c:pt>
                  <c:pt idx="2">
                    <c:v>0.18263599319942736</c:v>
                  </c:pt>
                  <c:pt idx="3">
                    <c:v>0.14177443702445933</c:v>
                  </c:pt>
                  <c:pt idx="4">
                    <c:v>0.10910125613739115</c:v>
                  </c:pt>
                  <c:pt idx="5">
                    <c:v>0.11572698684323281</c:v>
                  </c:pt>
                  <c:pt idx="6">
                    <c:v>0.16131481967494057</c:v>
                  </c:pt>
                  <c:pt idx="7">
                    <c:v>5.5812853930330149E-2</c:v>
                  </c:pt>
                  <c:pt idx="8">
                    <c:v>0.2311954223215823</c:v>
                  </c:pt>
                </c:numCache>
              </c:numRef>
            </c:plus>
            <c:minus>
              <c:numRef>
                <c:f>Valine!$C$2:$C$10</c:f>
                <c:numCache>
                  <c:formatCode>General</c:formatCode>
                  <c:ptCount val="9"/>
                  <c:pt idx="0">
                    <c:v>9.8876882117192311E-2</c:v>
                  </c:pt>
                  <c:pt idx="1">
                    <c:v>0.32682943897989558</c:v>
                  </c:pt>
                  <c:pt idx="2">
                    <c:v>0.18263599319942736</c:v>
                  </c:pt>
                  <c:pt idx="3">
                    <c:v>0.14177443702445933</c:v>
                  </c:pt>
                  <c:pt idx="4">
                    <c:v>0.10910125613739115</c:v>
                  </c:pt>
                  <c:pt idx="5">
                    <c:v>0.11572698684323281</c:v>
                  </c:pt>
                  <c:pt idx="6">
                    <c:v>0.16131481967494057</c:v>
                  </c:pt>
                  <c:pt idx="7">
                    <c:v>5.5812853930330149E-2</c:v>
                  </c:pt>
                  <c:pt idx="8">
                    <c:v>0.2311954223215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Val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Valine!$B$2:$B$10</c:f>
              <c:numCache>
                <c:formatCode>0.00</c:formatCode>
                <c:ptCount val="9"/>
                <c:pt idx="0">
                  <c:v>1.0284079562662911</c:v>
                </c:pt>
                <c:pt idx="1">
                  <c:v>1.8596301940138762</c:v>
                </c:pt>
                <c:pt idx="2">
                  <c:v>1.8607335191645884</c:v>
                </c:pt>
                <c:pt idx="3">
                  <c:v>1.1533030910201698</c:v>
                </c:pt>
                <c:pt idx="4">
                  <c:v>0.85064232075311375</c:v>
                </c:pt>
                <c:pt idx="5">
                  <c:v>1.1904262909964982</c:v>
                </c:pt>
                <c:pt idx="6">
                  <c:v>0.83501242634465855</c:v>
                </c:pt>
                <c:pt idx="7">
                  <c:v>0.59822568745868077</c:v>
                </c:pt>
                <c:pt idx="8">
                  <c:v>1.1217412444006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03-46C0-8A3C-96FDBF8A47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582144"/>
        <c:axId val="742578864"/>
      </c:scatterChart>
      <c:scatterChart>
        <c:scatterStyle val="lineMarker"/>
        <c:varyColors val="0"/>
        <c:ser>
          <c:idx val="1"/>
          <c:order val="1"/>
          <c:tx>
            <c:strRef>
              <c:f>Val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al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Val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B2-4943-81C9-3EFDC364D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8648664"/>
        <c:axId val="738654896"/>
      </c:scatterChart>
      <c:valAx>
        <c:axId val="742582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78864"/>
        <c:crosses val="autoZero"/>
        <c:crossBetween val="midCat"/>
      </c:valAx>
      <c:valAx>
        <c:axId val="742578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82144"/>
        <c:crosses val="autoZero"/>
        <c:crossBetween val="midCat"/>
      </c:valAx>
      <c:valAx>
        <c:axId val="7386548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648664"/>
        <c:crosses val="max"/>
        <c:crossBetween val="midCat"/>
      </c:valAx>
      <c:valAx>
        <c:axId val="73864866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38654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Alanine!$C$1</c:f>
              <c:strCache>
                <c:ptCount val="1"/>
                <c:pt idx="0">
                  <c:v>Mean Alan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anine!$D$2:$D$10</c:f>
                <c:numCache>
                  <c:formatCode>General</c:formatCode>
                  <c:ptCount val="9"/>
                  <c:pt idx="0">
                    <c:v>0.22872206320077179</c:v>
                  </c:pt>
                  <c:pt idx="1">
                    <c:v>0.67486275119019934</c:v>
                  </c:pt>
                  <c:pt idx="2">
                    <c:v>0.30609704399344323</c:v>
                  </c:pt>
                  <c:pt idx="3">
                    <c:v>0.6123577207386941</c:v>
                  </c:pt>
                  <c:pt idx="4">
                    <c:v>0.21616100591891876</c:v>
                  </c:pt>
                  <c:pt idx="5">
                    <c:v>0.35179333597577073</c:v>
                  </c:pt>
                  <c:pt idx="6">
                    <c:v>0.68938846155218003</c:v>
                  </c:pt>
                  <c:pt idx="7">
                    <c:v>0.32726922645053541</c:v>
                  </c:pt>
                  <c:pt idx="8">
                    <c:v>0.46203978377064109</c:v>
                  </c:pt>
                </c:numCache>
              </c:numRef>
            </c:plus>
            <c:minus>
              <c:numRef>
                <c:f>Alanine!$D$2:$D$10</c:f>
                <c:numCache>
                  <c:formatCode>General</c:formatCode>
                  <c:ptCount val="9"/>
                  <c:pt idx="0">
                    <c:v>0.22872206320077179</c:v>
                  </c:pt>
                  <c:pt idx="1">
                    <c:v>0.67486275119019934</c:v>
                  </c:pt>
                  <c:pt idx="2">
                    <c:v>0.30609704399344323</c:v>
                  </c:pt>
                  <c:pt idx="3">
                    <c:v>0.6123577207386941</c:v>
                  </c:pt>
                  <c:pt idx="4">
                    <c:v>0.21616100591891876</c:v>
                  </c:pt>
                  <c:pt idx="5">
                    <c:v>0.35179333597577073</c:v>
                  </c:pt>
                  <c:pt idx="6">
                    <c:v>0.68938846155218003</c:v>
                  </c:pt>
                  <c:pt idx="7">
                    <c:v>0.32726922645053541</c:v>
                  </c:pt>
                  <c:pt idx="8">
                    <c:v>0.462039783770641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anin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Alanine!$C$2:$C$10</c:f>
              <c:numCache>
                <c:formatCode>0.00</c:formatCode>
                <c:ptCount val="9"/>
                <c:pt idx="0">
                  <c:v>1.992700051997697</c:v>
                </c:pt>
                <c:pt idx="1">
                  <c:v>5.0395701488965585</c:v>
                </c:pt>
                <c:pt idx="2">
                  <c:v>6.4410476754957458</c:v>
                </c:pt>
                <c:pt idx="3">
                  <c:v>4.4808805560203879</c:v>
                </c:pt>
                <c:pt idx="4">
                  <c:v>2.6266674982566602</c:v>
                </c:pt>
                <c:pt idx="5">
                  <c:v>3.2058605394820652</c:v>
                </c:pt>
                <c:pt idx="6">
                  <c:v>4.0157123750769328</c:v>
                </c:pt>
                <c:pt idx="7">
                  <c:v>3.8602279949657898</c:v>
                </c:pt>
                <c:pt idx="8">
                  <c:v>4.7014566755493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95-46B9-8761-2D5598490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635992"/>
        <c:axId val="438636648"/>
      </c:scatterChart>
      <c:scatterChart>
        <c:scatterStyle val="lineMarker"/>
        <c:varyColors val="0"/>
        <c:ser>
          <c:idx val="1"/>
          <c:order val="1"/>
          <c:tx>
            <c:strRef>
              <c:f>Alanine!$E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lanine!$B$2:$B$10</c:f>
              <c:numCache>
                <c:formatCode>General</c:formatCode>
                <c:ptCount val="9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  <c:pt idx="4">
                  <c:v>37</c:v>
                </c:pt>
                <c:pt idx="5">
                  <c:v>51</c:v>
                </c:pt>
                <c:pt idx="6">
                  <c:v>65</c:v>
                </c:pt>
                <c:pt idx="7">
                  <c:v>78</c:v>
                </c:pt>
                <c:pt idx="8">
                  <c:v>91</c:v>
                </c:pt>
              </c:numCache>
            </c:numRef>
          </c:xVal>
          <c:yVal>
            <c:numRef>
              <c:f>Alanine!$E$2:$E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17-4A96-A601-537A67C255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9109184"/>
        <c:axId val="579110496"/>
      </c:scatterChart>
      <c:valAx>
        <c:axId val="438635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636648"/>
        <c:crosses val="autoZero"/>
        <c:crossBetween val="midCat"/>
      </c:valAx>
      <c:valAx>
        <c:axId val="438636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635992"/>
        <c:crosses val="autoZero"/>
        <c:crossBetween val="midCat"/>
      </c:valAx>
      <c:valAx>
        <c:axId val="5791104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92720822397200353"/>
              <c:y val="0.32459864391951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109184"/>
        <c:crosses val="max"/>
        <c:crossBetween val="midCat"/>
      </c:valAx>
      <c:valAx>
        <c:axId val="5791091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791104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henylalanine!$B$1</c:f>
              <c:strCache>
                <c:ptCount val="1"/>
                <c:pt idx="0">
                  <c:v>Mean Phenylalani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enylalanine!$C$2:$C$10</c:f>
                <c:numCache>
                  <c:formatCode>General</c:formatCode>
                  <c:ptCount val="9"/>
                  <c:pt idx="0">
                    <c:v>1.0780098274776143E-2</c:v>
                  </c:pt>
                  <c:pt idx="1">
                    <c:v>5.4156146396884701E-2</c:v>
                  </c:pt>
                  <c:pt idx="2">
                    <c:v>1.7238017077886542E-2</c:v>
                  </c:pt>
                  <c:pt idx="3">
                    <c:v>4.251049101595028E-2</c:v>
                  </c:pt>
                  <c:pt idx="4">
                    <c:v>1.5304835457669341E-2</c:v>
                  </c:pt>
                  <c:pt idx="5">
                    <c:v>3.9860109375704174E-2</c:v>
                  </c:pt>
                  <c:pt idx="6">
                    <c:v>3.5044964122143259E-2</c:v>
                  </c:pt>
                  <c:pt idx="7">
                    <c:v>1.7568427321081388E-2</c:v>
                  </c:pt>
                  <c:pt idx="8">
                    <c:v>0.12385593623693854</c:v>
                  </c:pt>
                </c:numCache>
              </c:numRef>
            </c:plus>
            <c:minus>
              <c:numRef>
                <c:f>Phenylalanine!$C$2:$C$10</c:f>
                <c:numCache>
                  <c:formatCode>General</c:formatCode>
                  <c:ptCount val="9"/>
                  <c:pt idx="0">
                    <c:v>1.0780098274776143E-2</c:v>
                  </c:pt>
                  <c:pt idx="1">
                    <c:v>5.4156146396884701E-2</c:v>
                  </c:pt>
                  <c:pt idx="2">
                    <c:v>1.7238017077886542E-2</c:v>
                  </c:pt>
                  <c:pt idx="3">
                    <c:v>4.251049101595028E-2</c:v>
                  </c:pt>
                  <c:pt idx="4">
                    <c:v>1.5304835457669341E-2</c:v>
                  </c:pt>
                  <c:pt idx="5">
                    <c:v>3.9860109375704174E-2</c:v>
                  </c:pt>
                  <c:pt idx="6">
                    <c:v>3.5044964122143259E-2</c:v>
                  </c:pt>
                  <c:pt idx="7">
                    <c:v>1.7568427321081388E-2</c:v>
                  </c:pt>
                  <c:pt idx="8">
                    <c:v>0.12385593623693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enylala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Phenylalanine!$B$2:$B$10</c:f>
              <c:numCache>
                <c:formatCode>0.00</c:formatCode>
                <c:ptCount val="9"/>
                <c:pt idx="0">
                  <c:v>0.13393340575569601</c:v>
                </c:pt>
                <c:pt idx="1">
                  <c:v>0.32968074091478555</c:v>
                </c:pt>
                <c:pt idx="2">
                  <c:v>0.31984041010643133</c:v>
                </c:pt>
                <c:pt idx="3">
                  <c:v>0.20184008061385897</c:v>
                </c:pt>
                <c:pt idx="4">
                  <c:v>0.17600119373543222</c:v>
                </c:pt>
                <c:pt idx="5">
                  <c:v>0.31521039855067701</c:v>
                </c:pt>
                <c:pt idx="6">
                  <c:v>0.23395611866997829</c:v>
                </c:pt>
                <c:pt idx="7">
                  <c:v>0.15981854148308511</c:v>
                </c:pt>
                <c:pt idx="8">
                  <c:v>0.39645633796424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9C-4E7F-9DD1-EEC4E23B5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992112"/>
        <c:axId val="744991128"/>
      </c:scatterChart>
      <c:scatterChart>
        <c:scatterStyle val="lineMarker"/>
        <c:varyColors val="0"/>
        <c:ser>
          <c:idx val="1"/>
          <c:order val="1"/>
          <c:tx>
            <c:strRef>
              <c:f>Phenylalan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henylalan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Phenylalanine!$D$2:$D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5C-4F7A-85ED-71E7B6D7AA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040040"/>
        <c:axId val="743054800"/>
      </c:scatterChart>
      <c:valAx>
        <c:axId val="744992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44681233595800524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991128"/>
        <c:crosses val="autoZero"/>
        <c:crossBetween val="midCat"/>
      </c:valAx>
      <c:valAx>
        <c:axId val="744991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992112"/>
        <c:crosses val="autoZero"/>
        <c:crossBetween val="midCat"/>
      </c:valAx>
      <c:valAx>
        <c:axId val="7430548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040040"/>
        <c:crosses val="max"/>
        <c:crossBetween val="midCat"/>
      </c:valAx>
      <c:valAx>
        <c:axId val="74304004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743054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n-Glycero-3-phosphocholine'!$C$1</c:f>
              <c:strCache>
                <c:ptCount val="1"/>
                <c:pt idx="0">
                  <c:v>Mean sn-Glycero-3-phosphochol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n-Glycero-3-phosphocholine'!$D$2:$D$10</c:f>
                <c:numCache>
                  <c:formatCode>General</c:formatCode>
                  <c:ptCount val="9"/>
                  <c:pt idx="0">
                    <c:v>0.11735274643818215</c:v>
                  </c:pt>
                  <c:pt idx="1">
                    <c:v>0.17919024036209807</c:v>
                  </c:pt>
                  <c:pt idx="2">
                    <c:v>0.13614382439595163</c:v>
                  </c:pt>
                  <c:pt idx="3">
                    <c:v>0.28541788473106217</c:v>
                  </c:pt>
                  <c:pt idx="4">
                    <c:v>0.1832536258423626</c:v>
                  </c:pt>
                  <c:pt idx="5">
                    <c:v>0.3270499631743955</c:v>
                  </c:pt>
                  <c:pt idx="6">
                    <c:v>0.34150527383199769</c:v>
                  </c:pt>
                  <c:pt idx="7">
                    <c:v>0.16943594493001327</c:v>
                  </c:pt>
                  <c:pt idx="8">
                    <c:v>0.29695224602807174</c:v>
                  </c:pt>
                </c:numCache>
              </c:numRef>
            </c:plus>
            <c:minus>
              <c:numRef>
                <c:f>'sn-Glycero-3-phosphocholine'!$D$2:$D$10</c:f>
                <c:numCache>
                  <c:formatCode>General</c:formatCode>
                  <c:ptCount val="9"/>
                  <c:pt idx="0">
                    <c:v>0.11735274643818215</c:v>
                  </c:pt>
                  <c:pt idx="1">
                    <c:v>0.17919024036209807</c:v>
                  </c:pt>
                  <c:pt idx="2">
                    <c:v>0.13614382439595163</c:v>
                  </c:pt>
                  <c:pt idx="3">
                    <c:v>0.28541788473106217</c:v>
                  </c:pt>
                  <c:pt idx="4">
                    <c:v>0.1832536258423626</c:v>
                  </c:pt>
                  <c:pt idx="5">
                    <c:v>0.3270499631743955</c:v>
                  </c:pt>
                  <c:pt idx="6">
                    <c:v>0.34150527383199769</c:v>
                  </c:pt>
                  <c:pt idx="7">
                    <c:v>0.16943594493001327</c:v>
                  </c:pt>
                  <c:pt idx="8">
                    <c:v>0.29695224602807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sn-Glycero-3-phosphocholine'!$B$2:$B$10</c:f>
              <c:strCache>
                <c:ptCount val="9"/>
                <c:pt idx="0">
                  <c:v>9_17</c:v>
                </c:pt>
                <c:pt idx="1">
                  <c:v>9_25</c:v>
                </c:pt>
                <c:pt idx="2">
                  <c:v>10_2</c:v>
                </c:pt>
                <c:pt idx="3">
                  <c:v>10_11</c:v>
                </c:pt>
                <c:pt idx="4">
                  <c:v>10_23</c:v>
                </c:pt>
                <c:pt idx="5">
                  <c:v>11_6</c:v>
                </c:pt>
                <c:pt idx="6">
                  <c:v>11_20</c:v>
                </c:pt>
                <c:pt idx="7">
                  <c:v>12_3</c:v>
                </c:pt>
                <c:pt idx="8">
                  <c:v>12_16</c:v>
                </c:pt>
              </c:strCache>
            </c:strRef>
          </c:xVal>
          <c:yVal>
            <c:numRef>
              <c:f>'sn-Glycero-3-phosphocholine'!$C$2:$C$10</c:f>
              <c:numCache>
                <c:formatCode>0.00</c:formatCode>
                <c:ptCount val="9"/>
                <c:pt idx="0">
                  <c:v>0.43436322957924933</c:v>
                </c:pt>
                <c:pt idx="1">
                  <c:v>1.2258543600173037</c:v>
                </c:pt>
                <c:pt idx="2">
                  <c:v>1.887239813794467</c:v>
                </c:pt>
                <c:pt idx="3">
                  <c:v>2.3830999584357624</c:v>
                </c:pt>
                <c:pt idx="4">
                  <c:v>2.2655395289721336</c:v>
                </c:pt>
                <c:pt idx="5">
                  <c:v>3.1989543493404038</c:v>
                </c:pt>
                <c:pt idx="6">
                  <c:v>2.7224805401890655</c:v>
                </c:pt>
                <c:pt idx="7">
                  <c:v>2.3555208075917733</c:v>
                </c:pt>
                <c:pt idx="8">
                  <c:v>2.63264338122668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BA-481F-8C71-A692D8282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27320"/>
        <c:axId val="290489040"/>
      </c:scatterChart>
      <c:scatterChart>
        <c:scatterStyle val="lineMarker"/>
        <c:varyColors val="0"/>
        <c:ser>
          <c:idx val="1"/>
          <c:order val="1"/>
          <c:tx>
            <c:strRef>
              <c:f>'sn-Glycero-3-phosphocholine'!$E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n-Glycero-3-phosphocholine'!$B$2:$B$10</c:f>
              <c:strCache>
                <c:ptCount val="9"/>
                <c:pt idx="0">
                  <c:v>9_17</c:v>
                </c:pt>
                <c:pt idx="1">
                  <c:v>9_25</c:v>
                </c:pt>
                <c:pt idx="2">
                  <c:v>10_2</c:v>
                </c:pt>
                <c:pt idx="3">
                  <c:v>10_11</c:v>
                </c:pt>
                <c:pt idx="4">
                  <c:v>10_23</c:v>
                </c:pt>
                <c:pt idx="5">
                  <c:v>11_6</c:v>
                </c:pt>
                <c:pt idx="6">
                  <c:v>11_20</c:v>
                </c:pt>
                <c:pt idx="7">
                  <c:v>12_3</c:v>
                </c:pt>
                <c:pt idx="8">
                  <c:v>12_16</c:v>
                </c:pt>
              </c:strCache>
            </c:strRef>
          </c:xVal>
          <c:yVal>
            <c:numRef>
              <c:f>'sn-Glycero-3-phosphocholine'!$E$2:$E$10</c:f>
              <c:numCache>
                <c:formatCode>General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BA-481F-8C71-A692D8282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788880"/>
        <c:axId val="659781664"/>
      </c:scatterChart>
      <c:valAx>
        <c:axId val="663327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489040"/>
        <c:crosses val="autoZero"/>
        <c:crossBetween val="midCat"/>
      </c:valAx>
      <c:valAx>
        <c:axId val="290489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aseline="0"/>
                  <a:t>ug/mg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27320"/>
        <c:crosses val="autoZero"/>
        <c:crossBetween val="midCat"/>
      </c:valAx>
      <c:valAx>
        <c:axId val="65978166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788880"/>
        <c:crosses val="max"/>
        <c:crossBetween val="midCat"/>
      </c:valAx>
      <c:valAx>
        <c:axId val="65978888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59781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Betaine!$B$1</c:f>
              <c:strCache>
                <c:ptCount val="1"/>
                <c:pt idx="0">
                  <c:v>Mean Beta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etaine!$C$2:$C$10</c:f>
                <c:numCache>
                  <c:formatCode>General</c:formatCode>
                  <c:ptCount val="9"/>
                  <c:pt idx="0">
                    <c:v>5.4097786681046756E-2</c:v>
                  </c:pt>
                  <c:pt idx="1">
                    <c:v>0.22332172091910651</c:v>
                  </c:pt>
                  <c:pt idx="2">
                    <c:v>0.13103711663629561</c:v>
                  </c:pt>
                  <c:pt idx="3">
                    <c:v>0.13268807780505962</c:v>
                  </c:pt>
                  <c:pt idx="4">
                    <c:v>1.7880954589155496E-2</c:v>
                  </c:pt>
                  <c:pt idx="5">
                    <c:v>0.11114279909352569</c:v>
                  </c:pt>
                  <c:pt idx="6">
                    <c:v>0.11747465480482944</c:v>
                  </c:pt>
                  <c:pt idx="7">
                    <c:v>7.8787310622986592E-2</c:v>
                  </c:pt>
                  <c:pt idx="8">
                    <c:v>0.22288695420000135</c:v>
                  </c:pt>
                </c:numCache>
              </c:numRef>
            </c:plus>
            <c:minus>
              <c:numRef>
                <c:f>Betaine!$C$2:$C$10</c:f>
                <c:numCache>
                  <c:formatCode>General</c:formatCode>
                  <c:ptCount val="9"/>
                  <c:pt idx="0">
                    <c:v>5.4097786681046756E-2</c:v>
                  </c:pt>
                  <c:pt idx="1">
                    <c:v>0.22332172091910651</c:v>
                  </c:pt>
                  <c:pt idx="2">
                    <c:v>0.13103711663629561</c:v>
                  </c:pt>
                  <c:pt idx="3">
                    <c:v>0.13268807780505962</c:v>
                  </c:pt>
                  <c:pt idx="4">
                    <c:v>1.7880954589155496E-2</c:v>
                  </c:pt>
                  <c:pt idx="5">
                    <c:v>0.11114279909352569</c:v>
                  </c:pt>
                  <c:pt idx="6">
                    <c:v>0.11747465480482944</c:v>
                  </c:pt>
                  <c:pt idx="7">
                    <c:v>7.8787310622986592E-2</c:v>
                  </c:pt>
                  <c:pt idx="8">
                    <c:v>0.222886954200001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eta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Betaine!$B$2:$B$10</c:f>
              <c:numCache>
                <c:formatCode>0.00</c:formatCode>
                <c:ptCount val="9"/>
                <c:pt idx="0">
                  <c:v>0.14519434081344046</c:v>
                </c:pt>
                <c:pt idx="1">
                  <c:v>0.47046250006487544</c:v>
                </c:pt>
                <c:pt idx="2">
                  <c:v>0.25429804483667401</c:v>
                </c:pt>
                <c:pt idx="3">
                  <c:v>0.3314443209562225</c:v>
                </c:pt>
                <c:pt idx="4">
                  <c:v>9.3582500360615786E-2</c:v>
                </c:pt>
                <c:pt idx="5">
                  <c:v>0.20093037681248002</c:v>
                </c:pt>
                <c:pt idx="6">
                  <c:v>0.48018620282297847</c:v>
                </c:pt>
                <c:pt idx="7">
                  <c:v>0.2393658442217953</c:v>
                </c:pt>
                <c:pt idx="8">
                  <c:v>0.56311366409596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B2-49E8-B87D-376AAC361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477992"/>
        <c:axId val="291480616"/>
      </c:scatterChart>
      <c:scatterChart>
        <c:scatterStyle val="lineMarker"/>
        <c:varyColors val="0"/>
        <c:ser>
          <c:idx val="1"/>
          <c:order val="1"/>
          <c:tx>
            <c:strRef>
              <c:f>Beta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eta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Beta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AB-481A-8061-681E21CEFB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3296456"/>
        <c:axId val="613280712"/>
      </c:scatterChart>
      <c:valAx>
        <c:axId val="291477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480616"/>
        <c:crosses val="autoZero"/>
        <c:crossBetween val="midCat"/>
      </c:valAx>
      <c:valAx>
        <c:axId val="291480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477992"/>
        <c:crosses val="autoZero"/>
        <c:crossBetween val="midCat"/>
      </c:valAx>
      <c:valAx>
        <c:axId val="6132807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296456"/>
        <c:crosses val="max"/>
        <c:crossBetween val="midCat"/>
      </c:valAx>
      <c:valAx>
        <c:axId val="61329645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3280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arnitine!$B$1</c:f>
              <c:strCache>
                <c:ptCount val="1"/>
                <c:pt idx="0">
                  <c:v>Mean Carnit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rnitine!$C$2:$C$10</c:f>
                <c:numCache>
                  <c:formatCode>General</c:formatCode>
                  <c:ptCount val="9"/>
                  <c:pt idx="0">
                    <c:v>1.675424943871311E-2</c:v>
                  </c:pt>
                  <c:pt idx="1">
                    <c:v>9.4176090562132511E-2</c:v>
                  </c:pt>
                  <c:pt idx="2">
                    <c:v>3.8806601956260421E-2</c:v>
                  </c:pt>
                  <c:pt idx="3">
                    <c:v>2.9621030310358797E-2</c:v>
                  </c:pt>
                  <c:pt idx="4">
                    <c:v>1.8241068361135596E-2</c:v>
                  </c:pt>
                  <c:pt idx="5">
                    <c:v>2.2347948950124107E-2</c:v>
                  </c:pt>
                  <c:pt idx="6">
                    <c:v>2.3000459125858148E-2</c:v>
                  </c:pt>
                  <c:pt idx="7">
                    <c:v>4.741958329225749E-2</c:v>
                  </c:pt>
                  <c:pt idx="8">
                    <c:v>0.16799970145481435</c:v>
                  </c:pt>
                </c:numCache>
              </c:numRef>
            </c:plus>
            <c:minus>
              <c:numRef>
                <c:f>Carnitine!$C$2:$C$10</c:f>
                <c:numCache>
                  <c:formatCode>General</c:formatCode>
                  <c:ptCount val="9"/>
                  <c:pt idx="0">
                    <c:v>1.675424943871311E-2</c:v>
                  </c:pt>
                  <c:pt idx="1">
                    <c:v>9.4176090562132511E-2</c:v>
                  </c:pt>
                  <c:pt idx="2">
                    <c:v>3.8806601956260421E-2</c:v>
                  </c:pt>
                  <c:pt idx="3">
                    <c:v>2.9621030310358797E-2</c:v>
                  </c:pt>
                  <c:pt idx="4">
                    <c:v>1.8241068361135596E-2</c:v>
                  </c:pt>
                  <c:pt idx="5">
                    <c:v>2.2347948950124107E-2</c:v>
                  </c:pt>
                  <c:pt idx="6">
                    <c:v>2.3000459125858148E-2</c:v>
                  </c:pt>
                  <c:pt idx="7">
                    <c:v>4.741958329225749E-2</c:v>
                  </c:pt>
                  <c:pt idx="8">
                    <c:v>0.167999701454814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rnit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Carnitine!$B$2:$B$10</c:f>
              <c:numCache>
                <c:formatCode>0.00</c:formatCode>
                <c:ptCount val="9"/>
                <c:pt idx="0">
                  <c:v>3.039693441786729E-2</c:v>
                </c:pt>
                <c:pt idx="1">
                  <c:v>0.18805452312551826</c:v>
                </c:pt>
                <c:pt idx="2">
                  <c:v>8.6753169646664685E-2</c:v>
                </c:pt>
                <c:pt idx="3">
                  <c:v>4.6305366945121954E-2</c:v>
                </c:pt>
                <c:pt idx="4">
                  <c:v>3.0207387571212777E-2</c:v>
                </c:pt>
                <c:pt idx="5">
                  <c:v>4.828521395272882E-2</c:v>
                </c:pt>
                <c:pt idx="6">
                  <c:v>3.7191257591571845E-2</c:v>
                </c:pt>
                <c:pt idx="7">
                  <c:v>8.6607173246086397E-2</c:v>
                </c:pt>
                <c:pt idx="8">
                  <c:v>0.23357873533063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8A-4736-A469-7DC5C0C7B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68120"/>
        <c:axId val="654568448"/>
      </c:scatterChart>
      <c:scatterChart>
        <c:scatterStyle val="lineMarker"/>
        <c:varyColors val="0"/>
        <c:ser>
          <c:idx val="1"/>
          <c:order val="1"/>
          <c:tx>
            <c:strRef>
              <c:f>Carnit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arnit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Carnit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31-483F-ADE7-2EC9C541FB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0248192"/>
        <c:axId val="680239336"/>
      </c:scatterChart>
      <c:valAx>
        <c:axId val="654568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41515266841644793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68448"/>
        <c:crosses val="autoZero"/>
        <c:crossBetween val="midCat"/>
      </c:valAx>
      <c:valAx>
        <c:axId val="654568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68120"/>
        <c:crosses val="autoZero"/>
        <c:crossBetween val="midCat"/>
      </c:valAx>
      <c:valAx>
        <c:axId val="68023933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248192"/>
        <c:crosses val="max"/>
        <c:crossBetween val="midCat"/>
      </c:valAx>
      <c:valAx>
        <c:axId val="68024819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80239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holine!$B$1</c:f>
              <c:strCache>
                <c:ptCount val="1"/>
                <c:pt idx="0">
                  <c:v>Mean Chol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oline!$C$2:$C$10</c:f>
                <c:numCache>
                  <c:formatCode>General</c:formatCode>
                  <c:ptCount val="9"/>
                  <c:pt idx="0">
                    <c:v>0.13169529431026353</c:v>
                  </c:pt>
                  <c:pt idx="1">
                    <c:v>0.34757961788331998</c:v>
                  </c:pt>
                  <c:pt idx="2">
                    <c:v>0.17407117462922184</c:v>
                  </c:pt>
                  <c:pt idx="3">
                    <c:v>0.12194075660751226</c:v>
                  </c:pt>
                  <c:pt idx="4">
                    <c:v>0.10864325200514911</c:v>
                  </c:pt>
                  <c:pt idx="5">
                    <c:v>9.7382240896529013E-2</c:v>
                  </c:pt>
                  <c:pt idx="6">
                    <c:v>0.44209255931345853</c:v>
                  </c:pt>
                  <c:pt idx="7">
                    <c:v>0.15498997453916585</c:v>
                  </c:pt>
                  <c:pt idx="8">
                    <c:v>0.12192480099775134</c:v>
                  </c:pt>
                </c:numCache>
              </c:numRef>
            </c:plus>
            <c:minus>
              <c:numRef>
                <c:f>Choline!$C$2:$C$10</c:f>
                <c:numCache>
                  <c:formatCode>General</c:formatCode>
                  <c:ptCount val="9"/>
                  <c:pt idx="0">
                    <c:v>0.13169529431026353</c:v>
                  </c:pt>
                  <c:pt idx="1">
                    <c:v>0.34757961788331998</c:v>
                  </c:pt>
                  <c:pt idx="2">
                    <c:v>0.17407117462922184</c:v>
                  </c:pt>
                  <c:pt idx="3">
                    <c:v>0.12194075660751226</c:v>
                  </c:pt>
                  <c:pt idx="4">
                    <c:v>0.10864325200514911</c:v>
                  </c:pt>
                  <c:pt idx="5">
                    <c:v>9.7382240896529013E-2</c:v>
                  </c:pt>
                  <c:pt idx="6">
                    <c:v>0.44209255931345853</c:v>
                  </c:pt>
                  <c:pt idx="7">
                    <c:v>0.15498997453916585</c:v>
                  </c:pt>
                  <c:pt idx="8">
                    <c:v>0.12192480099775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hol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Choline!$B$2:$B$10</c:f>
              <c:numCache>
                <c:formatCode>0.00</c:formatCode>
                <c:ptCount val="9"/>
                <c:pt idx="0">
                  <c:v>1.2127004637010652</c:v>
                </c:pt>
                <c:pt idx="1">
                  <c:v>1.6649429126453203</c:v>
                </c:pt>
                <c:pt idx="2">
                  <c:v>2.0716613099564283</c:v>
                </c:pt>
                <c:pt idx="3">
                  <c:v>1.035046225361955</c:v>
                </c:pt>
                <c:pt idx="4">
                  <c:v>0.76334590268810976</c:v>
                </c:pt>
                <c:pt idx="5">
                  <c:v>1.4975378434232915</c:v>
                </c:pt>
                <c:pt idx="6">
                  <c:v>1.6169314211826082</c:v>
                </c:pt>
                <c:pt idx="7">
                  <c:v>1.0979032872695575</c:v>
                </c:pt>
                <c:pt idx="8">
                  <c:v>1.0584642035280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10-4028-81C9-559D29D5B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933912"/>
        <c:axId val="664934240"/>
      </c:scatterChart>
      <c:scatterChart>
        <c:scatterStyle val="lineMarker"/>
        <c:varyColors val="0"/>
        <c:ser>
          <c:idx val="1"/>
          <c:order val="1"/>
          <c:tx>
            <c:strRef>
              <c:f>Chol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hol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Chol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28-4CA3-B76B-170BF37B5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517776"/>
        <c:axId val="670509904"/>
      </c:scatterChart>
      <c:valAx>
        <c:axId val="664933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934240"/>
        <c:crosses val="autoZero"/>
        <c:crossBetween val="midCat"/>
      </c:valAx>
      <c:valAx>
        <c:axId val="664934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933912"/>
        <c:crosses val="autoZero"/>
        <c:crossBetween val="midCat"/>
      </c:valAx>
      <c:valAx>
        <c:axId val="6705099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517776"/>
        <c:crosses val="max"/>
        <c:crossBetween val="midCat"/>
      </c:valAx>
      <c:valAx>
        <c:axId val="67051777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70509904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Dimethylamine!$B$1</c:f>
              <c:strCache>
                <c:ptCount val="1"/>
                <c:pt idx="0">
                  <c:v>Mean Dimethylamine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imethylamine!$C$2:$C$10</c:f>
                <c:numCache>
                  <c:formatCode>General</c:formatCode>
                  <c:ptCount val="9"/>
                  <c:pt idx="0">
                    <c:v>1.829959455423167E-3</c:v>
                  </c:pt>
                  <c:pt idx="1">
                    <c:v>1.1888417859937577E-3</c:v>
                  </c:pt>
                  <c:pt idx="2">
                    <c:v>1.2947525313909679E-2</c:v>
                  </c:pt>
                  <c:pt idx="3">
                    <c:v>2.0842476760953004E-3</c:v>
                  </c:pt>
                  <c:pt idx="4">
                    <c:v>6.6468458280242552E-3</c:v>
                  </c:pt>
                  <c:pt idx="5">
                    <c:v>1.5130370752983022E-3</c:v>
                  </c:pt>
                  <c:pt idx="6">
                    <c:v>1.2399438461008666E-2</c:v>
                  </c:pt>
                  <c:pt idx="7">
                    <c:v>2.8704387852966418E-3</c:v>
                  </c:pt>
                  <c:pt idx="8">
                    <c:v>9.080386598470859E-3</c:v>
                  </c:pt>
                </c:numCache>
              </c:numRef>
            </c:plus>
            <c:minus>
              <c:numRef>
                <c:f>Dimethylamine!$C$2:$C$10</c:f>
                <c:numCache>
                  <c:formatCode>General</c:formatCode>
                  <c:ptCount val="9"/>
                  <c:pt idx="0">
                    <c:v>1.829959455423167E-3</c:v>
                  </c:pt>
                  <c:pt idx="1">
                    <c:v>1.1888417859937577E-3</c:v>
                  </c:pt>
                  <c:pt idx="2">
                    <c:v>1.2947525313909679E-2</c:v>
                  </c:pt>
                  <c:pt idx="3">
                    <c:v>2.0842476760953004E-3</c:v>
                  </c:pt>
                  <c:pt idx="4">
                    <c:v>6.6468458280242552E-3</c:v>
                  </c:pt>
                  <c:pt idx="5">
                    <c:v>1.5130370752983022E-3</c:v>
                  </c:pt>
                  <c:pt idx="6">
                    <c:v>1.2399438461008666E-2</c:v>
                  </c:pt>
                  <c:pt idx="7">
                    <c:v>2.8704387852966418E-3</c:v>
                  </c:pt>
                  <c:pt idx="8">
                    <c:v>9.0803865984708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imethyl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Dimethylamine!$B$2:$B$10</c:f>
              <c:numCache>
                <c:formatCode>0.00</c:formatCode>
                <c:ptCount val="9"/>
                <c:pt idx="0">
                  <c:v>5.5681954951287017E-3</c:v>
                </c:pt>
                <c:pt idx="1">
                  <c:v>4.1157701178038382E-3</c:v>
                </c:pt>
                <c:pt idx="2">
                  <c:v>1.7683842438861244E-2</c:v>
                </c:pt>
                <c:pt idx="3">
                  <c:v>4.905680854620998E-3</c:v>
                </c:pt>
                <c:pt idx="4">
                  <c:v>1.0674195225173115E-2</c:v>
                </c:pt>
                <c:pt idx="5">
                  <c:v>3.6697595089285719E-3</c:v>
                </c:pt>
                <c:pt idx="6">
                  <c:v>1.7035819096494931E-2</c:v>
                </c:pt>
                <c:pt idx="7">
                  <c:v>1.0722869949042785E-2</c:v>
                </c:pt>
                <c:pt idx="8">
                  <c:v>2.592288219521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49-4696-A8F6-77EB1E369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1906416"/>
        <c:axId val="741906088"/>
      </c:scatterChart>
      <c:scatterChart>
        <c:scatterStyle val="lineMarker"/>
        <c:varyColors val="0"/>
        <c:ser>
          <c:idx val="1"/>
          <c:order val="1"/>
          <c:tx>
            <c:strRef>
              <c:f>Dimethylamine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imethylamine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Dimethylamine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72-46F2-AE44-762F33FC28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172896"/>
        <c:axId val="612161088"/>
      </c:scatterChart>
      <c:valAx>
        <c:axId val="741906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906088"/>
        <c:crosses val="autoZero"/>
        <c:crossBetween val="midCat"/>
      </c:valAx>
      <c:valAx>
        <c:axId val="741906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906416"/>
        <c:crosses val="autoZero"/>
        <c:crossBetween val="midCat"/>
      </c:valAx>
      <c:valAx>
        <c:axId val="61216108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172896"/>
        <c:crosses val="max"/>
        <c:crossBetween val="midCat"/>
      </c:valAx>
      <c:valAx>
        <c:axId val="61217289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2161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2338145231846"/>
          <c:y val="9.7222222222222224E-2"/>
          <c:w val="0.71872462817147853"/>
          <c:h val="0.67405876348789739"/>
        </c:manualLayout>
      </c:layout>
      <c:scatterChart>
        <c:scatterStyle val="lineMarker"/>
        <c:varyColors val="0"/>
        <c:ser>
          <c:idx val="0"/>
          <c:order val="0"/>
          <c:tx>
            <c:strRef>
              <c:f>Ethanol!$B$1</c:f>
              <c:strCache>
                <c:ptCount val="1"/>
                <c:pt idx="0">
                  <c:v>Mean Ethanol per Timepoi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thanol!$C$2:$C$10</c:f>
                <c:numCache>
                  <c:formatCode>General</c:formatCode>
                  <c:ptCount val="9"/>
                  <c:pt idx="0">
                    <c:v>7.6883856229233863E-3</c:v>
                  </c:pt>
                  <c:pt idx="1">
                    <c:v>8.3396680916102833E-3</c:v>
                  </c:pt>
                  <c:pt idx="2">
                    <c:v>5.6270543630830795E-3</c:v>
                  </c:pt>
                  <c:pt idx="3">
                    <c:v>7.3838312130982305E-3</c:v>
                  </c:pt>
                  <c:pt idx="4">
                    <c:v>3.3173714383878832E-3</c:v>
                  </c:pt>
                  <c:pt idx="5">
                    <c:v>4.2809307300058948E-3</c:v>
                  </c:pt>
                  <c:pt idx="6">
                    <c:v>8.0912182296494634E-3</c:v>
                  </c:pt>
                  <c:pt idx="7">
                    <c:v>1.3790435901123521E-3</c:v>
                  </c:pt>
                  <c:pt idx="8">
                    <c:v>1.5586771071381467E-3</c:v>
                  </c:pt>
                </c:numCache>
              </c:numRef>
            </c:plus>
            <c:minus>
              <c:numRef>
                <c:f>Ethanol!$C$2:$C$10</c:f>
                <c:numCache>
                  <c:formatCode>General</c:formatCode>
                  <c:ptCount val="9"/>
                  <c:pt idx="0">
                    <c:v>7.6883856229233863E-3</c:v>
                  </c:pt>
                  <c:pt idx="1">
                    <c:v>8.3396680916102833E-3</c:v>
                  </c:pt>
                  <c:pt idx="2">
                    <c:v>5.6270543630830795E-3</c:v>
                  </c:pt>
                  <c:pt idx="3">
                    <c:v>7.3838312130982305E-3</c:v>
                  </c:pt>
                  <c:pt idx="4">
                    <c:v>3.3173714383878832E-3</c:v>
                  </c:pt>
                  <c:pt idx="5">
                    <c:v>4.2809307300058948E-3</c:v>
                  </c:pt>
                  <c:pt idx="6">
                    <c:v>8.0912182296494634E-3</c:v>
                  </c:pt>
                  <c:pt idx="7">
                    <c:v>1.3790435901123521E-3</c:v>
                  </c:pt>
                  <c:pt idx="8">
                    <c:v>1.558677107138146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than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Ethanol!$B$2:$B$10</c:f>
              <c:numCache>
                <c:formatCode>0.00</c:formatCode>
                <c:ptCount val="9"/>
                <c:pt idx="0">
                  <c:v>1.919918694454794E-2</c:v>
                </c:pt>
                <c:pt idx="1">
                  <c:v>2.398583089735979E-2</c:v>
                </c:pt>
                <c:pt idx="2">
                  <c:v>9.8019296543381523E-3</c:v>
                </c:pt>
                <c:pt idx="3">
                  <c:v>2.0055776935830407E-2</c:v>
                </c:pt>
                <c:pt idx="4">
                  <c:v>8.988185098307561E-3</c:v>
                </c:pt>
                <c:pt idx="5">
                  <c:v>1.1849391839285715E-2</c:v>
                </c:pt>
                <c:pt idx="6">
                  <c:v>1.4935550757863127E-2</c:v>
                </c:pt>
                <c:pt idx="7">
                  <c:v>2.2197800435499052E-3</c:v>
                </c:pt>
                <c:pt idx="8">
                  <c:v>2.39725351562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96-4B3E-A830-BD0E34362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856592"/>
        <c:axId val="439859872"/>
      </c:scatterChart>
      <c:scatterChart>
        <c:scatterStyle val="lineMarker"/>
        <c:varyColors val="0"/>
        <c:ser>
          <c:idx val="1"/>
          <c:order val="1"/>
          <c:tx>
            <c:strRef>
              <c:f>Ethanol!$D$1</c:f>
              <c:strCache>
                <c:ptCount val="1"/>
                <c:pt idx="0">
                  <c:v>Mean Weekly Temperat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Ethanol!$A$2:$A$10</c:f>
              <c:numCache>
                <c:formatCode>0.00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Ethanol!$D$2:$D$10</c:f>
              <c:numCache>
                <c:formatCode>0.00</c:formatCode>
                <c:ptCount val="9"/>
                <c:pt idx="0">
                  <c:v>11.128571428571428</c:v>
                </c:pt>
                <c:pt idx="1">
                  <c:v>6.8140892857142861</c:v>
                </c:pt>
                <c:pt idx="2">
                  <c:v>6.6754067460317463</c:v>
                </c:pt>
                <c:pt idx="3">
                  <c:v>0.95038888888888884</c:v>
                </c:pt>
                <c:pt idx="4">
                  <c:v>2.5435138888888886</c:v>
                </c:pt>
                <c:pt idx="5">
                  <c:v>3.9162460317460317</c:v>
                </c:pt>
                <c:pt idx="6">
                  <c:v>-1.5487123015873014</c:v>
                </c:pt>
                <c:pt idx="7">
                  <c:v>-4.1368333333333336</c:v>
                </c:pt>
                <c:pt idx="8">
                  <c:v>-23.81603769841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71-435A-A170-E45F1EB97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245232"/>
        <c:axId val="614240312"/>
      </c:scatterChart>
      <c:valAx>
        <c:axId val="439856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llection</a:t>
                </a:r>
                <a:r>
                  <a:rPr lang="en-CA" baseline="0"/>
                  <a:t> Day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859872"/>
        <c:crosses val="autoZero"/>
        <c:crossBetween val="midCat"/>
      </c:valAx>
      <c:valAx>
        <c:axId val="439859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ug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856592"/>
        <c:crosses val="autoZero"/>
        <c:crossBetween val="midCat"/>
      </c:valAx>
      <c:valAx>
        <c:axId val="6142403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245232"/>
        <c:crosses val="max"/>
        <c:crossBetween val="midCat"/>
      </c:valAx>
      <c:valAx>
        <c:axId val="61424523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614240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D05BAC-3506-462E-A126-9DF9C7848D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4236D4-6C89-4646-B968-15F1DC28D0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8134</xdr:colOff>
      <xdr:row>0</xdr:row>
      <xdr:rowOff>160020</xdr:rowOff>
    </xdr:from>
    <xdr:to>
      <xdr:col>11</xdr:col>
      <xdr:colOff>232409</xdr:colOff>
      <xdr:row>14</xdr:row>
      <xdr:rowOff>1828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998819-1A44-4262-B441-0052D053FF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8584</xdr:colOff>
      <xdr:row>1</xdr:row>
      <xdr:rowOff>114300</xdr:rowOff>
    </xdr:from>
    <xdr:to>
      <xdr:col>13</xdr:col>
      <xdr:colOff>247649</xdr:colOff>
      <xdr:row>15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EE85EA-2DE0-417A-890B-81494079CC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6684</xdr:colOff>
      <xdr:row>0</xdr:row>
      <xdr:rowOff>144780</xdr:rowOff>
    </xdr:from>
    <xdr:to>
      <xdr:col>14</xdr:col>
      <xdr:colOff>11430</xdr:colOff>
      <xdr:row>14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1811E2-5D6E-4681-A0D3-97FB0C1397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7174</xdr:colOff>
      <xdr:row>0</xdr:row>
      <xdr:rowOff>118110</xdr:rowOff>
    </xdr:from>
    <xdr:to>
      <xdr:col>15</xdr:col>
      <xdr:colOff>99060</xdr:colOff>
      <xdr:row>14</xdr:row>
      <xdr:rowOff>1409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2B6222-8BCE-4210-8D87-943D4BE2F1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8134</xdr:colOff>
      <xdr:row>0</xdr:row>
      <xdr:rowOff>129540</xdr:rowOff>
    </xdr:from>
    <xdr:to>
      <xdr:col>14</xdr:col>
      <xdr:colOff>457199</xdr:colOff>
      <xdr:row>1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00CDDA-2E05-4894-99C7-A9B54E6D25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2449</xdr:colOff>
      <xdr:row>0</xdr:row>
      <xdr:rowOff>128269</xdr:rowOff>
    </xdr:from>
    <xdr:to>
      <xdr:col>19</xdr:col>
      <xdr:colOff>323850</xdr:colOff>
      <xdr:row>27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4F80DC-6C29-4102-B470-496A165E16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48DF54-4044-430D-A40F-5963852EEF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50269E-8DF4-4A6A-A809-EBB89163D9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6CCBC6-CA63-4346-9A36-D27E9FF4A0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6215</xdr:colOff>
      <xdr:row>2</xdr:row>
      <xdr:rowOff>121920</xdr:rowOff>
    </xdr:from>
    <xdr:to>
      <xdr:col>13</xdr:col>
      <xdr:colOff>74295</xdr:colOff>
      <xdr:row>16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AF2AC5-6FF3-4506-BBA5-49B63E3E22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75F919-2A45-45F1-89F2-30D89FAF66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52D953-80E0-42DC-8DA3-E4E84120BE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5F01F8-A662-4C11-B89E-4D7F16A6D2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BA4274-E4F8-4124-A171-9BC63CFD8D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1</xdr:row>
      <xdr:rowOff>762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E661E1-4F6A-49A1-B321-4F65513506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D541B9-5D47-42D8-84EC-FF1C55C37F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4305</xdr:colOff>
      <xdr:row>2</xdr:row>
      <xdr:rowOff>144780</xdr:rowOff>
    </xdr:from>
    <xdr:to>
      <xdr:col>13</xdr:col>
      <xdr:colOff>32385</xdr:colOff>
      <xdr:row>16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0BD2A6-D031-4DDE-BD6C-D3B9F06D47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D115FD-E537-4EA7-9282-294D839CB9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4355</xdr:colOff>
      <xdr:row>1</xdr:row>
      <xdr:rowOff>125730</xdr:rowOff>
    </xdr:from>
    <xdr:to>
      <xdr:col>14</xdr:col>
      <xdr:colOff>432435</xdr:colOff>
      <xdr:row>15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E8518F-1327-4A23-99D2-FB83F7A31A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1140BA-3779-4A02-8FD9-4BB0C3408D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4314</xdr:colOff>
      <xdr:row>0</xdr:row>
      <xdr:rowOff>133350</xdr:rowOff>
    </xdr:from>
    <xdr:to>
      <xdr:col>12</xdr:col>
      <xdr:colOff>609600</xdr:colOff>
      <xdr:row>14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5EA826-9359-4646-9562-0D794CCF1D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59CAEB-485D-4557-8075-AFDD8C19B6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527DB9-BEDB-4E01-8822-A6DFE66FD3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8647BD-DA03-40E0-A6B2-A38FF14BB0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236D59-59B5-4BCF-AA8B-A7730DB260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25E6F6-341F-441F-84EC-7EBE5AAD62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1965</xdr:colOff>
      <xdr:row>0</xdr:row>
      <xdr:rowOff>200024</xdr:rowOff>
    </xdr:from>
    <xdr:to>
      <xdr:col>18</xdr:col>
      <xdr:colOff>104775</xdr:colOff>
      <xdr:row>28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7C3ACC-45B2-4A30-B5D0-82ADC3CC91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D04590-E96C-4227-8CAC-038A057244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C093FE-51D6-4A25-936F-CEF374A1DF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032732-2EBF-44A1-865A-46B78B321D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B33BDC-B2F1-4392-88E4-D479FB62C9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3835</xdr:colOff>
      <xdr:row>0</xdr:row>
      <xdr:rowOff>144780</xdr:rowOff>
    </xdr:from>
    <xdr:to>
      <xdr:col>14</xdr:col>
      <xdr:colOff>81915</xdr:colOff>
      <xdr:row>14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C9DD0A-1B38-462D-B2CF-EA01A4CB13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3C24BA-D7BC-473A-9F32-2B22F344FC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2409</xdr:colOff>
      <xdr:row>0</xdr:row>
      <xdr:rowOff>179070</xdr:rowOff>
    </xdr:from>
    <xdr:to>
      <xdr:col>13</xdr:col>
      <xdr:colOff>148590</xdr:colOff>
      <xdr:row>15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A218AE-ED3C-40AE-A28E-AE7C430BEC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16BD62-A822-4A3D-8719-F26F311707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0995</xdr:colOff>
      <xdr:row>2</xdr:row>
      <xdr:rowOff>186690</xdr:rowOff>
    </xdr:from>
    <xdr:to>
      <xdr:col>13</xdr:col>
      <xdr:colOff>219075</xdr:colOff>
      <xdr:row>17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D77481-6A66-4475-920B-3ECD32772B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4DF1A92-58DB-4B8C-B4AB-A2873BB98D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25805</xdr:colOff>
      <xdr:row>2</xdr:row>
      <xdr:rowOff>152400</xdr:rowOff>
    </xdr:from>
    <xdr:to>
      <xdr:col>8</xdr:col>
      <xdr:colOff>92392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FD7851-FACF-49F6-8156-B64D0BD4B3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0505</xdr:colOff>
      <xdr:row>2</xdr:row>
      <xdr:rowOff>152400</xdr:rowOff>
    </xdr:from>
    <xdr:to>
      <xdr:col>13</xdr:col>
      <xdr:colOff>108585</xdr:colOff>
      <xdr:row>1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CFA59A-90F3-4F28-8FAC-BBC4A46D68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8.xml"/><Relationship Id="rId1" Type="http://schemas.openxmlformats.org/officeDocument/2006/relationships/printerSettings" Target="../printerSettings/printerSettings3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08E16-D85F-4E15-8EAD-E41C2698225B}">
  <dimension ref="A1:F10"/>
  <sheetViews>
    <sheetView workbookViewId="0">
      <selection activeCell="D18" sqref="D18"/>
    </sheetView>
  </sheetViews>
  <sheetFormatPr defaultColWidth="8.75" defaultRowHeight="15.75" x14ac:dyDescent="0.25"/>
  <cols>
    <col min="1" max="2" width="8.75" style="8"/>
    <col min="3" max="3" width="10.375" style="8" customWidth="1"/>
    <col min="4" max="16384" width="8.75" style="8"/>
  </cols>
  <sheetData>
    <row r="1" spans="1:6" x14ac:dyDescent="0.25">
      <c r="A1" s="8" t="s">
        <v>0</v>
      </c>
      <c r="B1" s="8" t="s">
        <v>18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0.19811119486962259</v>
      </c>
      <c r="C2" s="8">
        <v>0.11107192181621738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74097025484490497</v>
      </c>
      <c r="C3" s="8">
        <v>0.19032123326358361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1.2673622492804033</v>
      </c>
      <c r="C4" s="8">
        <v>5.3415571688068958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80250038313008976</v>
      </c>
      <c r="C5" s="8">
        <v>0.14427370511296847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84512137805207521</v>
      </c>
      <c r="C6" s="8">
        <v>6.1937759516540597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1.1389564956030978</v>
      </c>
      <c r="C7" s="8">
        <v>0.20770120489002594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1.1508701335173455</v>
      </c>
      <c r="C8" s="8">
        <v>0.11933765687893999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1.1155794942642936</v>
      </c>
      <c r="C9" s="8">
        <v>7.0034291436557414E-2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1.4353645032560611</v>
      </c>
      <c r="C10" s="8">
        <v>0.10244415173445111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3E06A-9D09-4ABB-B06B-503606A99651}">
  <dimension ref="A1:F10"/>
  <sheetViews>
    <sheetView workbookViewId="0">
      <selection activeCell="B10" sqref="B10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26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8.7833735712247341E-2</v>
      </c>
      <c r="C2" s="8">
        <v>1.9407300846358597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2983170059519169</v>
      </c>
      <c r="C3" s="8">
        <v>6.9257593648222884E-2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0.25398210958837131</v>
      </c>
      <c r="C4" s="8">
        <v>2.3957732103960776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16375402304543857</v>
      </c>
      <c r="C5" s="8">
        <v>5.7989778945758519E-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10702868698549248</v>
      </c>
      <c r="C6" s="8">
        <v>2.4395943293528285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0.11988396714557389</v>
      </c>
      <c r="C7" s="8">
        <v>3.0467283272012525E-2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0.2991146723614842</v>
      </c>
      <c r="C8" s="8">
        <v>5.2560740021393659E-2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0.23412384461661617</v>
      </c>
      <c r="C9" s="8">
        <v>2.6936682828374896E-2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0.39511187176979495</v>
      </c>
      <c r="C10" s="8">
        <v>5.3781549100607812E-2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A55B5-9EA4-4347-BC78-455E3B033642}">
  <dimension ref="A1:F10"/>
  <sheetViews>
    <sheetView workbookViewId="0">
      <selection activeCell="D1" sqref="D1"/>
    </sheetView>
  </sheetViews>
  <sheetFormatPr defaultColWidth="10.25" defaultRowHeight="15.75" x14ac:dyDescent="0.25"/>
  <cols>
    <col min="1" max="16384" width="10.25" style="8"/>
  </cols>
  <sheetData>
    <row r="1" spans="1:6" x14ac:dyDescent="0.25">
      <c r="A1" s="8" t="s">
        <v>0</v>
      </c>
      <c r="B1" s="8" t="s">
        <v>27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0.35185824671765048</v>
      </c>
      <c r="C2" s="8">
        <v>7.0955546135496025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5391706805407237</v>
      </c>
      <c r="C3" s="8">
        <v>0.1016036632224183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0.52278275227591475</v>
      </c>
      <c r="C4" s="8">
        <v>4.6553207000880663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4122832884450553</v>
      </c>
      <c r="C5" s="8">
        <v>3.6752130012198181E-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3855028103555081</v>
      </c>
      <c r="C6" s="8">
        <v>2.3934681564022273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0.29858425826326096</v>
      </c>
      <c r="C7" s="8">
        <v>4.8374018043367585E-2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0.18833518993623413</v>
      </c>
      <c r="C8" s="8">
        <v>2.8577698556433374E-2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0.11229363519017256</v>
      </c>
      <c r="C9" s="8">
        <v>5.0359205505037443E-3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0.11348992091927865</v>
      </c>
      <c r="C10" s="8">
        <v>1.013095650206002E-2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5B30F-3D57-4F66-84B2-DFB419D9FCA9}">
  <dimension ref="A1:F10"/>
  <sheetViews>
    <sheetView workbookViewId="0">
      <selection activeCell="F18" sqref="F18"/>
    </sheetView>
  </sheetViews>
  <sheetFormatPr defaultColWidth="8.75" defaultRowHeight="15.75" x14ac:dyDescent="0.25"/>
  <cols>
    <col min="1" max="1" width="8.75" style="8"/>
    <col min="2" max="3" width="7.125" style="8" customWidth="1"/>
    <col min="4" max="16384" width="8.75" style="8"/>
  </cols>
  <sheetData>
    <row r="1" spans="1:6" x14ac:dyDescent="0.25">
      <c r="A1" s="8" t="s">
        <v>0</v>
      </c>
      <c r="B1" s="8" t="s">
        <v>28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4.9236232066984433</v>
      </c>
      <c r="C2" s="8">
        <v>0.4545212462989226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10.91231185364877</v>
      </c>
      <c r="C3" s="8">
        <v>1.6719546769247631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16.088113669012561</v>
      </c>
      <c r="C4" s="8">
        <v>1.1869417349935696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5.0953743841262265</v>
      </c>
      <c r="C5" s="8">
        <v>0.62794979850968058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3.2205950890019959</v>
      </c>
      <c r="C6" s="8">
        <v>0.14732969636939694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2.8203908009676666</v>
      </c>
      <c r="C7" s="8">
        <v>0.30341479237109598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4.958295432417331</v>
      </c>
      <c r="C8" s="8">
        <v>0.78412393533446156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4.0787624593627338</v>
      </c>
      <c r="C9" s="8">
        <v>0.45792281308766997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7.9736501613761277</v>
      </c>
      <c r="C10" s="8">
        <v>0.71201755494184338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9E799-5912-4797-BCF8-CFBD2D63C34B}">
  <dimension ref="A1:F10"/>
  <sheetViews>
    <sheetView workbookViewId="0">
      <selection activeCell="C2" sqref="C2:C10"/>
    </sheetView>
  </sheetViews>
  <sheetFormatPr defaultColWidth="6.875" defaultRowHeight="15.75" x14ac:dyDescent="0.25"/>
  <cols>
    <col min="1" max="16384" width="6.875" style="8"/>
  </cols>
  <sheetData>
    <row r="1" spans="1:6" x14ac:dyDescent="0.25">
      <c r="A1" s="8" t="s">
        <v>0</v>
      </c>
      <c r="B1" s="8" t="s">
        <v>29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1.9644697237392967</v>
      </c>
      <c r="C2" s="8">
        <v>0.23232516737234665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3.364666649181455</v>
      </c>
      <c r="C3" s="8">
        <v>0.65239536033036183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3.7268737105173395</v>
      </c>
      <c r="C4" s="8">
        <v>0.51947747688998769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3.4331980037756167</v>
      </c>
      <c r="C5" s="8">
        <v>0.4821976772388738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3.0097108430508577</v>
      </c>
      <c r="C6" s="8">
        <v>0.38846678901095083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3.3405912407223441</v>
      </c>
      <c r="C7" s="8">
        <v>0.42197250327388508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2.9951229284814587</v>
      </c>
      <c r="C8" s="8">
        <v>0.52896273233565139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2.2942520932769028</v>
      </c>
      <c r="C9" s="8">
        <v>0.2958809026898041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2.2735690339362438</v>
      </c>
      <c r="C10" s="8">
        <v>0.23208375549047541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0DA0D-F494-49F5-84B3-41345221BAC8}">
  <dimension ref="A1:F10"/>
  <sheetViews>
    <sheetView workbookViewId="0">
      <selection activeCell="C2" sqref="C2:C10"/>
    </sheetView>
  </sheetViews>
  <sheetFormatPr defaultColWidth="5.75" defaultRowHeight="15.75" x14ac:dyDescent="0.25"/>
  <cols>
    <col min="1" max="16384" width="5.75" style="8"/>
  </cols>
  <sheetData>
    <row r="1" spans="1:6" x14ac:dyDescent="0.25">
      <c r="A1" s="8" t="s">
        <v>0</v>
      </c>
      <c r="B1" s="8" t="s">
        <v>30</v>
      </c>
      <c r="C1" s="8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8">
        <v>4.3600784277509463</v>
      </c>
      <c r="C2" s="8">
        <v>0.60390372546917603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8">
        <v>6.770897321880013</v>
      </c>
      <c r="C3" s="8">
        <v>1.0786395685517018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8">
        <v>6.4313565159298838</v>
      </c>
      <c r="C4" s="8">
        <v>0.56851571654666311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8">
        <v>3.7092746697222374</v>
      </c>
      <c r="C5" s="8">
        <v>0.42754322878634121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8">
        <v>3.00571447801943</v>
      </c>
      <c r="C6" s="8">
        <v>0.50803170124815156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8">
        <v>4.9999053901290313</v>
      </c>
      <c r="C7" s="8">
        <v>0.64190133566632368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8">
        <v>3.0153152632022358</v>
      </c>
      <c r="C8" s="8">
        <v>0.79807286306522673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8">
        <v>1.5649768458845752</v>
      </c>
      <c r="C9" s="8">
        <v>0.2267760464157653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8">
        <v>1.5586945742055394</v>
      </c>
      <c r="C10" s="8">
        <v>0.37403011421679028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6AC5B-CD88-443E-A3FC-9FB132D25184}">
  <dimension ref="A1:F10"/>
  <sheetViews>
    <sheetView workbookViewId="0">
      <selection activeCell="P13" sqref="P13"/>
    </sheetView>
  </sheetViews>
  <sheetFormatPr defaultColWidth="6.625" defaultRowHeight="15.75" x14ac:dyDescent="0.25"/>
  <cols>
    <col min="1" max="16384" width="6.625" style="8"/>
  </cols>
  <sheetData>
    <row r="1" spans="1:6" x14ac:dyDescent="0.25">
      <c r="A1" s="8" t="s">
        <v>0</v>
      </c>
      <c r="B1" s="8" t="s">
        <v>32</v>
      </c>
      <c r="C1" s="8" t="s">
        <v>3</v>
      </c>
      <c r="D1" s="8" t="s">
        <v>31</v>
      </c>
      <c r="E1" s="8" t="s">
        <v>1</v>
      </c>
      <c r="F1" s="8" t="s">
        <v>2</v>
      </c>
    </row>
    <row r="2" spans="1:6" x14ac:dyDescent="0.25">
      <c r="A2" s="8">
        <v>1</v>
      </c>
      <c r="B2" s="8">
        <v>0.42227091689371332</v>
      </c>
      <c r="C2" s="8">
        <v>3.4975950493604004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86818157041300581</v>
      </c>
      <c r="C3" s="8">
        <v>0.14085440518255096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0.85575811362602783</v>
      </c>
      <c r="C4" s="8">
        <v>5.0141442621738391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60935543180693252</v>
      </c>
      <c r="C5" s="8">
        <v>6.5931332925849656E-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67448667795844852</v>
      </c>
      <c r="C6" s="8">
        <v>0.23015015402856123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0.69330062555728522</v>
      </c>
      <c r="C7" s="8">
        <v>0.38581311660659651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0.65537453057432438</v>
      </c>
      <c r="C8" s="8">
        <v>0.41259293816394865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0.66365211678584024</v>
      </c>
      <c r="C9" s="8">
        <v>0.42808399756958493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1.7734278291601562</v>
      </c>
      <c r="C10" s="8">
        <v>1.0725959952325799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45F28-0507-4EC8-9C34-05851B331F4F}">
  <dimension ref="A1:H10"/>
  <sheetViews>
    <sheetView workbookViewId="0">
      <selection activeCell="E10" sqref="E10"/>
    </sheetView>
  </sheetViews>
  <sheetFormatPr defaultColWidth="8.75" defaultRowHeight="15.75" x14ac:dyDescent="0.25"/>
  <cols>
    <col min="1" max="3" width="8.75" style="8"/>
    <col min="4" max="4" width="12.625" style="8" customWidth="1"/>
    <col min="5" max="5" width="6.5" style="8" customWidth="1"/>
    <col min="6" max="6" width="20.75" style="8" customWidth="1"/>
    <col min="7" max="16384" width="8.75" style="8"/>
  </cols>
  <sheetData>
    <row r="1" spans="1:8" x14ac:dyDescent="0.25">
      <c r="A1" s="8" t="s">
        <v>0</v>
      </c>
      <c r="B1" s="8" t="s">
        <v>57</v>
      </c>
      <c r="C1" s="8" t="s">
        <v>58</v>
      </c>
      <c r="D1" s="8" t="s">
        <v>13</v>
      </c>
      <c r="E1" s="8" t="s">
        <v>3</v>
      </c>
      <c r="F1" t="s">
        <v>14</v>
      </c>
      <c r="G1" t="s">
        <v>1</v>
      </c>
      <c r="H1" t="s">
        <v>2</v>
      </c>
    </row>
    <row r="2" spans="1:8" x14ac:dyDescent="0.25">
      <c r="A2" s="8">
        <v>1</v>
      </c>
      <c r="B2">
        <v>1</v>
      </c>
      <c r="C2"/>
      <c r="D2" s="8">
        <v>1.2057677448429123</v>
      </c>
      <c r="E2" s="8">
        <v>0.3605904705144834</v>
      </c>
      <c r="F2">
        <v>11.982999999999999</v>
      </c>
      <c r="G2">
        <v>20.514285714285712</v>
      </c>
      <c r="H2">
        <v>1.6714285714285715</v>
      </c>
    </row>
    <row r="3" spans="1:8" x14ac:dyDescent="0.25">
      <c r="A3" s="8">
        <v>2</v>
      </c>
      <c r="B3">
        <v>9</v>
      </c>
      <c r="C3"/>
      <c r="D3" s="8">
        <v>3.0584187673470646</v>
      </c>
      <c r="E3" s="8">
        <v>0.33976419838043675</v>
      </c>
      <c r="F3">
        <v>6.7583432539682535</v>
      </c>
      <c r="G3">
        <v>13.736285714285714</v>
      </c>
      <c r="H3">
        <v>1.7620476190476191</v>
      </c>
    </row>
    <row r="4" spans="1:8" x14ac:dyDescent="0.25">
      <c r="A4" s="8">
        <v>3</v>
      </c>
      <c r="B4">
        <v>16</v>
      </c>
      <c r="C4"/>
      <c r="D4" s="8">
        <v>4.6470524950484222</v>
      </c>
      <c r="E4" s="8">
        <v>0.47616277742907703</v>
      </c>
      <c r="F4">
        <v>6.5253888888888882</v>
      </c>
      <c r="G4">
        <v>13.336571428571432</v>
      </c>
      <c r="H4">
        <v>1.7027142857142856</v>
      </c>
    </row>
    <row r="5" spans="1:8" x14ac:dyDescent="0.25">
      <c r="A5" s="8">
        <v>4</v>
      </c>
      <c r="B5">
        <v>25</v>
      </c>
      <c r="C5"/>
      <c r="D5" s="8">
        <v>21.189546539176078</v>
      </c>
      <c r="E5" s="8">
        <v>4.0164133316056878</v>
      </c>
      <c r="F5">
        <v>0.90045634920634932</v>
      </c>
      <c r="G5">
        <v>4.6588571428571424</v>
      </c>
      <c r="H5">
        <v>-1.0956190476190475</v>
      </c>
    </row>
    <row r="6" spans="1:8" x14ac:dyDescent="0.25">
      <c r="A6" s="8">
        <v>5</v>
      </c>
      <c r="B6">
        <v>37</v>
      </c>
      <c r="C6"/>
      <c r="D6" s="8">
        <v>66.73123327322331</v>
      </c>
      <c r="E6" s="8">
        <v>13.20155343693753</v>
      </c>
      <c r="F6">
        <v>2.4599146825396829</v>
      </c>
      <c r="G6">
        <v>6.6299047619047622</v>
      </c>
      <c r="H6">
        <v>-0.27138095238095239</v>
      </c>
    </row>
    <row r="7" spans="1:8" x14ac:dyDescent="0.25">
      <c r="A7" s="8">
        <v>6</v>
      </c>
      <c r="B7">
        <v>51</v>
      </c>
      <c r="C7"/>
      <c r="D7" s="8">
        <v>163.05238177457301</v>
      </c>
      <c r="E7" s="8">
        <v>24.541081231999907</v>
      </c>
      <c r="F7">
        <v>3.8199861111111106</v>
      </c>
      <c r="G7">
        <v>6.8480476190476187</v>
      </c>
      <c r="H7">
        <v>1.5799047619047619</v>
      </c>
    </row>
    <row r="8" spans="1:8" x14ac:dyDescent="0.25">
      <c r="A8" s="8">
        <v>7</v>
      </c>
      <c r="B8">
        <v>65</v>
      </c>
      <c r="C8"/>
      <c r="D8" s="8">
        <v>313.79506816875335</v>
      </c>
      <c r="E8" s="8">
        <v>35.049372078872857</v>
      </c>
      <c r="F8">
        <v>-1.597128968253968</v>
      </c>
      <c r="G8">
        <v>0.21923809523809529</v>
      </c>
      <c r="H8">
        <v>-3.4112380952380947</v>
      </c>
    </row>
    <row r="9" spans="1:8" x14ac:dyDescent="0.25">
      <c r="A9" s="8">
        <v>8</v>
      </c>
      <c r="B9">
        <v>78</v>
      </c>
      <c r="C9"/>
      <c r="D9" s="8">
        <v>333.57664170429592</v>
      </c>
      <c r="E9" s="8">
        <v>29.906282811376098</v>
      </c>
      <c r="F9">
        <v>-4.2733670634920626</v>
      </c>
      <c r="G9">
        <v>-1.6740476190476188</v>
      </c>
      <c r="H9">
        <v>-6.9015714285714287</v>
      </c>
    </row>
    <row r="10" spans="1:8" x14ac:dyDescent="0.25">
      <c r="A10" s="8">
        <v>9</v>
      </c>
      <c r="B10">
        <v>91</v>
      </c>
      <c r="C10"/>
      <c r="D10" s="8">
        <v>468.90841394969522</v>
      </c>
      <c r="E10" s="8">
        <v>49.735005535767662</v>
      </c>
      <c r="F10">
        <v>-23.342208333333332</v>
      </c>
      <c r="G10">
        <v>-20.257619047619048</v>
      </c>
      <c r="H10">
        <v>-26.627190476190474</v>
      </c>
    </row>
  </sheetData>
  <pageMargins left="0.7" right="0.7" top="0.75" bottom="0.75" header="0.3" footer="0.3"/>
  <pageSetup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6C732-3FF9-4675-8E3A-648AEA22C5BA}">
  <dimension ref="A1:F11"/>
  <sheetViews>
    <sheetView workbookViewId="0">
      <selection activeCell="N17" sqref="N17"/>
    </sheetView>
  </sheetViews>
  <sheetFormatPr defaultRowHeight="15.75" x14ac:dyDescent="0.25"/>
  <sheetData>
    <row r="1" spans="1:6" x14ac:dyDescent="0.25">
      <c r="A1" s="8" t="s">
        <v>0</v>
      </c>
      <c r="B1" s="1" t="s">
        <v>33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12005331557385016</v>
      </c>
      <c r="C2" s="5">
        <v>2.089029602200947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20197229671904748</v>
      </c>
      <c r="C3" s="5">
        <v>1.3055711873000619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24780128787186603</v>
      </c>
      <c r="C4" s="5">
        <v>1.6288718893750258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15085298282512657</v>
      </c>
      <c r="C5" s="5">
        <v>2.2107801371532898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14831930868409904</v>
      </c>
      <c r="C6" s="5">
        <v>9.3037775336084604E-3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2126061628451715</v>
      </c>
      <c r="C7" s="5">
        <v>1.8049579669823328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18252057613039957</v>
      </c>
      <c r="C8" s="5">
        <v>3.0410150117467602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21634200840998646</v>
      </c>
      <c r="C9" s="5">
        <v>2.508649515564022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30389567182744065</v>
      </c>
      <c r="C10" s="5">
        <v>4.4633535454825339E-2</v>
      </c>
      <c r="D10">
        <v>-23.816037698412696</v>
      </c>
      <c r="E10">
        <v>-20.257619047619048</v>
      </c>
      <c r="F10">
        <v>-26.627190476190474</v>
      </c>
    </row>
    <row r="11" spans="1:6" x14ac:dyDescent="0.25">
      <c r="B11" s="7"/>
      <c r="C11" s="5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23839-B954-419B-BC0A-9035C55069F2}">
  <dimension ref="A1:F10"/>
  <sheetViews>
    <sheetView workbookViewId="0">
      <selection activeCell="C13" sqref="C13"/>
    </sheetView>
  </sheetViews>
  <sheetFormatPr defaultRowHeight="15.75" x14ac:dyDescent="0.25"/>
  <sheetData>
    <row r="1" spans="1:6" x14ac:dyDescent="0.25">
      <c r="A1" s="8" t="s">
        <v>0</v>
      </c>
      <c r="B1" t="s">
        <v>34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>
        <v>0.84001734506141124</v>
      </c>
      <c r="C2">
        <v>0.1747221296543493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>
        <v>1.2899810544369004</v>
      </c>
      <c r="C3">
        <v>0.19938087826489023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>
        <v>1.8234172994477675</v>
      </c>
      <c r="C4">
        <v>0.2706906501481817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>
        <v>1.3403974201371653</v>
      </c>
      <c r="C5">
        <v>0.2241758067722234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>
        <v>1.3907622995675388</v>
      </c>
      <c r="C6">
        <v>0.16655451537410518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>
        <v>3.154932471969258</v>
      </c>
      <c r="C7">
        <v>0.66979345652259259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>
        <v>2.6336680102903167</v>
      </c>
      <c r="C8">
        <v>0.90644187347422578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>
        <v>1.9169278666859686</v>
      </c>
      <c r="C9">
        <v>0.23173051157026567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>
        <v>2.3793309993415281</v>
      </c>
      <c r="C10">
        <v>0.30088501255789979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2A42A-81C9-4EA1-A636-60D0BBFDD65A}">
  <dimension ref="A1:F10"/>
  <sheetViews>
    <sheetView workbookViewId="0">
      <selection activeCell="E15" sqref="E15"/>
    </sheetView>
  </sheetViews>
  <sheetFormatPr defaultRowHeight="15.75" x14ac:dyDescent="0.25"/>
  <sheetData>
    <row r="1" spans="1:6" x14ac:dyDescent="0.25">
      <c r="A1" s="8" t="s">
        <v>0</v>
      </c>
      <c r="B1" s="1" t="s">
        <v>35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83483507899685405</v>
      </c>
      <c r="C2" s="5">
        <v>8.6275261649016513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5386368491835019</v>
      </c>
      <c r="C3" s="5">
        <v>0.25104201549661365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1.7110721775161439</v>
      </c>
      <c r="C4" s="5">
        <v>0.12927760105429831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1.1329714684116245</v>
      </c>
      <c r="C5" s="5">
        <v>0.1101992262475255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96925271138492919</v>
      </c>
      <c r="C6" s="5">
        <v>8.1394713922478518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416992485588167</v>
      </c>
      <c r="C7" s="5">
        <v>0.13234667353471161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1.0353957520727106</v>
      </c>
      <c r="C8" s="5">
        <v>0.17641260279631921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79218368328902966</v>
      </c>
      <c r="C9" s="5">
        <v>5.0649706764685665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1.2843199295310794</v>
      </c>
      <c r="C10" s="5">
        <v>0.1251123435633613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75797-0395-479A-93AA-D2FA8624A9E2}">
  <dimension ref="A1:F10"/>
  <sheetViews>
    <sheetView tabSelected="1" workbookViewId="0">
      <selection activeCell="F21" sqref="F21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19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0.22725796417417818</v>
      </c>
      <c r="C2" s="8">
        <v>2.9954659187469715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32262109876045902</v>
      </c>
      <c r="C3" s="8">
        <v>6.1195498034963873E-2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0.414428269216571</v>
      </c>
      <c r="C4" s="8">
        <v>6.2153219001188927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24428548149886478</v>
      </c>
      <c r="C5" s="8">
        <v>2.4811960560969862E-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32479258353047752</v>
      </c>
      <c r="C6" s="8">
        <v>3.7562047375976342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0.18138142812826688</v>
      </c>
      <c r="C7" s="8">
        <v>2.4372533665625778E-2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0.10415510929937033</v>
      </c>
      <c r="C8" s="8">
        <v>1.9253517170042127E-2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4.5027529898690723E-2</v>
      </c>
      <c r="C9" s="8">
        <v>5.0108216323880113E-3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6.439276797870494E-2</v>
      </c>
      <c r="C10" s="8">
        <v>4.5666577736775578E-3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55746-2555-4CFE-A564-01DDC2A448AD}">
  <dimension ref="A1:F10"/>
  <sheetViews>
    <sheetView workbookViewId="0">
      <selection activeCell="L18" sqref="L18"/>
    </sheetView>
  </sheetViews>
  <sheetFormatPr defaultRowHeight="15.75" x14ac:dyDescent="0.25"/>
  <sheetData>
    <row r="1" spans="1:6" x14ac:dyDescent="0.25">
      <c r="A1" s="8" t="s">
        <v>0</v>
      </c>
      <c r="B1" s="1" t="s">
        <v>36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1.0154066016861547</v>
      </c>
      <c r="C2" s="5">
        <v>0.12107491166186163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9857526051659007</v>
      </c>
      <c r="C3" s="5">
        <v>0.25555193138234333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5.361267405703205</v>
      </c>
      <c r="C4" s="5">
        <v>0.60018241388199678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1.8524436109657603</v>
      </c>
      <c r="C5" s="5">
        <v>0.2199157764296374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80762876664980066</v>
      </c>
      <c r="C6" s="5">
        <v>5.9695514521121727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76531648046569223</v>
      </c>
      <c r="C7" s="5">
        <v>0.19992299316534387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97004663249330214</v>
      </c>
      <c r="C8" s="5">
        <v>0.13769238345306789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1.1424884575915826</v>
      </c>
      <c r="C9" s="5">
        <v>0.17965062428655243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1.9229373343294878</v>
      </c>
      <c r="C10" s="5">
        <v>0.28770362867655153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2D533-D22E-4385-935E-900D3922DBAD}">
  <dimension ref="A1:F10"/>
  <sheetViews>
    <sheetView workbookViewId="0">
      <selection activeCell="C12" sqref="C12"/>
    </sheetView>
  </sheetViews>
  <sheetFormatPr defaultRowHeight="15.75" x14ac:dyDescent="0.25"/>
  <sheetData>
    <row r="1" spans="1:6" x14ac:dyDescent="0.25">
      <c r="A1" s="8" t="s">
        <v>0</v>
      </c>
      <c r="B1" s="1" t="s">
        <v>37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33966360833065362</v>
      </c>
      <c r="C2" s="5">
        <v>4.777416332401626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68789590192514494</v>
      </c>
      <c r="C3" s="5">
        <v>9.459738974103743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68169285060587248</v>
      </c>
      <c r="C4" s="5">
        <v>7.644603442452734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51038000422331664</v>
      </c>
      <c r="C5" s="5">
        <v>0.10890512637686985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27428290552070439</v>
      </c>
      <c r="C6" s="5">
        <v>4.618963428449515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25882726282648694</v>
      </c>
      <c r="C7" s="5">
        <v>1.9353714256305724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2056945397374888</v>
      </c>
      <c r="C8" s="5">
        <v>3.4576936766159923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176138718930203</v>
      </c>
      <c r="C9" s="5">
        <v>1.8135865345956372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46059740723693271</v>
      </c>
      <c r="C10" s="5">
        <v>0.19735616050829166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29704-D9B4-4E7F-A367-1FA1C63032F4}">
  <dimension ref="A1:F10"/>
  <sheetViews>
    <sheetView workbookViewId="0">
      <selection activeCell="D13" sqref="D13"/>
    </sheetView>
  </sheetViews>
  <sheetFormatPr defaultRowHeight="15.75" x14ac:dyDescent="0.25"/>
  <sheetData>
    <row r="1" spans="1:6" x14ac:dyDescent="0.25">
      <c r="A1" s="8" t="s">
        <v>0</v>
      </c>
      <c r="B1" s="1" t="s">
        <v>38</v>
      </c>
      <c r="C1" t="s">
        <v>3</v>
      </c>
      <c r="D1" t="s">
        <v>39</v>
      </c>
      <c r="E1" t="s">
        <v>1</v>
      </c>
      <c r="F1" t="s">
        <v>2</v>
      </c>
    </row>
    <row r="2" spans="1:6" x14ac:dyDescent="0.25">
      <c r="A2" s="8">
        <v>1</v>
      </c>
      <c r="B2" s="3">
        <v>0.19278916388260614</v>
      </c>
      <c r="C2" s="5">
        <v>5.0573677665591482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44270405243552935</v>
      </c>
      <c r="C3" s="5">
        <v>0.11175160253593307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43062005648337365</v>
      </c>
      <c r="C4" s="5">
        <v>0.10462633816233013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42504495395174607</v>
      </c>
      <c r="C5" s="5">
        <v>6.7892235798364328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2268808605132541</v>
      </c>
      <c r="C6" s="5">
        <v>5.1073879346207635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52145018680139532</v>
      </c>
      <c r="C7" s="5">
        <v>0.12801484965724111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32795043082977715</v>
      </c>
      <c r="C8" s="5">
        <v>0.13726769300021374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23689643798879786</v>
      </c>
      <c r="C9" s="5">
        <v>7.5064977332758256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70363488991078571</v>
      </c>
      <c r="C10" s="5">
        <v>0.10573881893047915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88950-C855-4BEA-BC31-C76DDC52437A}">
  <dimension ref="A1:F10"/>
  <sheetViews>
    <sheetView workbookViewId="0">
      <selection activeCell="C12" sqref="C12"/>
    </sheetView>
  </sheetViews>
  <sheetFormatPr defaultRowHeight="15.75" x14ac:dyDescent="0.25"/>
  <sheetData>
    <row r="1" spans="1:6" x14ac:dyDescent="0.25">
      <c r="A1" s="8" t="s">
        <v>0</v>
      </c>
      <c r="B1" s="1" t="s">
        <v>40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9.214079592515835E-2</v>
      </c>
      <c r="C2" s="5">
        <v>1.0168006821367696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10193803370897947</v>
      </c>
      <c r="C3" s="5">
        <v>1.8285583754622973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12345203766513783</v>
      </c>
      <c r="C4" s="5">
        <v>1.6115683784818379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10908368114881678</v>
      </c>
      <c r="C5" s="5">
        <v>8.4999018936140359E-3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6.9525865379720511E-2</v>
      </c>
      <c r="C6" s="5">
        <v>8.3073868260279283E-3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6.3633498324897703E-2</v>
      </c>
      <c r="C7" s="5">
        <v>1.3099663668448608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8.1966673768160497E-2</v>
      </c>
      <c r="C8" s="5">
        <v>1.3033432995428666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10419147138076919</v>
      </c>
      <c r="C9" s="5">
        <v>1.2471599445021646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10499924727983358</v>
      </c>
      <c r="C10" s="5">
        <v>1.3295220362099978E-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9E9F5-17A4-47F0-9617-8C1A0FA888A2}">
  <dimension ref="A1:F10"/>
  <sheetViews>
    <sheetView workbookViewId="0">
      <selection activeCell="F17" sqref="F17"/>
    </sheetView>
  </sheetViews>
  <sheetFormatPr defaultRowHeight="15.75" x14ac:dyDescent="0.25"/>
  <sheetData>
    <row r="1" spans="1:6" x14ac:dyDescent="0.25">
      <c r="A1" s="8" t="s">
        <v>0</v>
      </c>
      <c r="B1" s="1" t="s">
        <v>41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</v>
      </c>
      <c r="C2" s="5">
        <v>0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9511531249999998E-2</v>
      </c>
      <c r="C3" s="5">
        <v>1.8395648077610977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</v>
      </c>
      <c r="C4" s="5">
        <v>0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</v>
      </c>
      <c r="C5" s="5">
        <v>0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</v>
      </c>
      <c r="C6" s="5">
        <v>0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</v>
      </c>
      <c r="C7" s="5">
        <v>0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</v>
      </c>
      <c r="C8" s="5">
        <v>0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</v>
      </c>
      <c r="C9" s="5">
        <v>0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</v>
      </c>
      <c r="C10" s="5">
        <v>0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3E55E-9B6B-4F2C-9824-04331103E087}">
  <dimension ref="A1:F10"/>
  <sheetViews>
    <sheetView workbookViewId="0">
      <selection activeCell="D13" sqref="D13"/>
    </sheetView>
  </sheetViews>
  <sheetFormatPr defaultRowHeight="15.75" x14ac:dyDescent="0.25"/>
  <sheetData>
    <row r="1" spans="1:6" x14ac:dyDescent="0.25">
      <c r="A1" s="8" t="s">
        <v>0</v>
      </c>
      <c r="B1" s="1" t="s">
        <v>42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25307019594561686</v>
      </c>
      <c r="C2" s="5">
        <v>0.15827807185053483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3682120128860904</v>
      </c>
      <c r="C3" s="5">
        <v>0.23497080202603696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52583261891379318</v>
      </c>
      <c r="C4" s="5">
        <v>0.3388986265905734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4602727398069105</v>
      </c>
      <c r="C5" s="5">
        <v>0.153360604796196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1.7731392865805744</v>
      </c>
      <c r="C6" s="5">
        <v>0.91562428979198629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0183475440978664</v>
      </c>
      <c r="C7" s="5">
        <v>0.66692491649358088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66374404742492477</v>
      </c>
      <c r="C8" s="5">
        <v>0.41082142172304109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1.1722552166416547</v>
      </c>
      <c r="C9" s="5">
        <v>0.72399578340264925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49893928258928583</v>
      </c>
      <c r="C10" s="5">
        <v>0.47040446682564685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10E93-1322-4006-A7DB-6545572D5BFF}">
  <dimension ref="A1:F10"/>
  <sheetViews>
    <sheetView workbookViewId="0">
      <selection activeCell="L19" sqref="L19"/>
    </sheetView>
  </sheetViews>
  <sheetFormatPr defaultRowHeight="15.75" x14ac:dyDescent="0.25"/>
  <sheetData>
    <row r="1" spans="1:6" x14ac:dyDescent="0.25">
      <c r="A1" s="8" t="s">
        <v>0</v>
      </c>
      <c r="B1" s="1" t="s">
        <v>43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26655249871550324</v>
      </c>
      <c r="C2" s="5">
        <v>0.16470646134533556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64535557414878719</v>
      </c>
      <c r="C3" s="5">
        <v>0.4630920778793373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65564323055172413</v>
      </c>
      <c r="C4" s="5">
        <v>0.41403244896863139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7999321000965449</v>
      </c>
      <c r="C5" s="5">
        <v>0.23345952284085247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76577290163681988</v>
      </c>
      <c r="C6" s="5">
        <v>0.59686492921904888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5169005617636828</v>
      </c>
      <c r="C7" s="5">
        <v>1.3013256890359581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99989567673986479</v>
      </c>
      <c r="C8" s="5">
        <v>0.69711207208987414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1.0112617596486582</v>
      </c>
      <c r="C9" s="5">
        <v>0.69342882468158795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63372501960798011</v>
      </c>
      <c r="C10" s="5">
        <v>0.58591026645451749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7AF7F-2FED-4A07-8104-45128DE593F3}">
  <dimension ref="A1:F10"/>
  <sheetViews>
    <sheetView workbookViewId="0">
      <selection activeCell="D15" sqref="D15"/>
    </sheetView>
  </sheetViews>
  <sheetFormatPr defaultRowHeight="15.75" x14ac:dyDescent="0.25"/>
  <sheetData>
    <row r="1" spans="1:6" x14ac:dyDescent="0.25">
      <c r="A1" s="8" t="s">
        <v>0</v>
      </c>
      <c r="B1" s="1" t="s">
        <v>44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46023934881000456</v>
      </c>
      <c r="C2" s="5">
        <v>0.10129235328189597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445025869914279</v>
      </c>
      <c r="C3" s="5">
        <v>9.6795050204820432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43331214768646753</v>
      </c>
      <c r="C4" s="5">
        <v>6.0242641223038997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73587988568351059</v>
      </c>
      <c r="C5" s="5">
        <v>0.20420927776000108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25638006015854681</v>
      </c>
      <c r="C6" s="5">
        <v>6.6722947701435692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11283652633795924</v>
      </c>
      <c r="C7" s="5">
        <v>2.2801981297029369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1299214645080656</v>
      </c>
      <c r="C8" s="5">
        <v>6.5887300205176025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26908428121181166</v>
      </c>
      <c r="C9" s="5">
        <v>0.13284538462124121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31130517062051305</v>
      </c>
      <c r="C10" s="5">
        <v>0.15089521749886817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3AFFB-C6C9-4D90-AA6D-C4E91C213E85}">
  <dimension ref="A1:G10"/>
  <sheetViews>
    <sheetView workbookViewId="0">
      <selection activeCell="D10" sqref="D10"/>
    </sheetView>
  </sheetViews>
  <sheetFormatPr defaultRowHeight="15.75" x14ac:dyDescent="0.25"/>
  <sheetData>
    <row r="1" spans="1:7" x14ac:dyDescent="0.25">
      <c r="A1" s="8" t="s">
        <v>0</v>
      </c>
      <c r="B1" s="8" t="s">
        <v>57</v>
      </c>
      <c r="C1" s="1" t="s">
        <v>17</v>
      </c>
      <c r="D1" t="s">
        <v>3</v>
      </c>
      <c r="E1" t="s">
        <v>14</v>
      </c>
      <c r="F1" t="s">
        <v>1</v>
      </c>
      <c r="G1" t="s">
        <v>2</v>
      </c>
    </row>
    <row r="2" spans="1:7" x14ac:dyDescent="0.25">
      <c r="A2" s="8">
        <v>1</v>
      </c>
      <c r="B2">
        <v>1</v>
      </c>
      <c r="C2" s="3">
        <v>6.1226929860275883</v>
      </c>
      <c r="D2" s="5">
        <v>0.58718232360280387</v>
      </c>
      <c r="E2">
        <v>11.982999999999999</v>
      </c>
      <c r="F2">
        <v>20.514285714285712</v>
      </c>
      <c r="G2">
        <v>1.6714285714285715</v>
      </c>
    </row>
    <row r="3" spans="1:7" x14ac:dyDescent="0.25">
      <c r="A3" s="8">
        <v>2</v>
      </c>
      <c r="B3">
        <v>9</v>
      </c>
      <c r="C3" s="5">
        <v>12.726573773463596</v>
      </c>
      <c r="D3" s="5">
        <v>1.0194824345417905</v>
      </c>
      <c r="E3">
        <v>6.7583432539682535</v>
      </c>
      <c r="F3">
        <v>13.736285714285714</v>
      </c>
      <c r="G3">
        <v>1.7620476190476191</v>
      </c>
    </row>
    <row r="4" spans="1:7" x14ac:dyDescent="0.25">
      <c r="A4" s="8">
        <v>3</v>
      </c>
      <c r="B4">
        <v>16</v>
      </c>
      <c r="C4" s="5">
        <v>19.429135195784124</v>
      </c>
      <c r="D4" s="5">
        <v>1.2092820653664107</v>
      </c>
      <c r="E4">
        <v>6.5253888888888882</v>
      </c>
      <c r="F4">
        <v>13.336571428571432</v>
      </c>
      <c r="G4">
        <v>1.7027142857142856</v>
      </c>
    </row>
    <row r="5" spans="1:7" x14ac:dyDescent="0.25">
      <c r="A5" s="8">
        <v>4</v>
      </c>
      <c r="B5">
        <v>25</v>
      </c>
      <c r="C5" s="5">
        <v>19.638017905879341</v>
      </c>
      <c r="D5" s="5">
        <v>2.2599509756781413</v>
      </c>
      <c r="E5">
        <v>0.90045634920634932</v>
      </c>
      <c r="F5">
        <v>4.6588571428571424</v>
      </c>
      <c r="G5">
        <v>-1.0956190476190475</v>
      </c>
    </row>
    <row r="6" spans="1:7" x14ac:dyDescent="0.25">
      <c r="A6" s="8">
        <v>5</v>
      </c>
      <c r="B6">
        <v>37</v>
      </c>
      <c r="C6" s="5">
        <v>23.950109753260111</v>
      </c>
      <c r="D6" s="5">
        <v>1.668899405178166</v>
      </c>
      <c r="E6">
        <v>2.4599146825396829</v>
      </c>
      <c r="F6">
        <v>6.6299047619047622</v>
      </c>
      <c r="G6">
        <v>-0.27138095238095239</v>
      </c>
    </row>
    <row r="7" spans="1:7" x14ac:dyDescent="0.25">
      <c r="A7" s="8">
        <v>6</v>
      </c>
      <c r="B7">
        <v>51</v>
      </c>
      <c r="C7" s="5">
        <v>39.34288711931832</v>
      </c>
      <c r="D7" s="5">
        <v>4.2108850043563253</v>
      </c>
      <c r="E7">
        <v>3.8199861111111106</v>
      </c>
      <c r="F7">
        <v>6.8480476190476187</v>
      </c>
      <c r="G7">
        <v>1.5799047619047619</v>
      </c>
    </row>
    <row r="8" spans="1:7" x14ac:dyDescent="0.25">
      <c r="A8" s="8">
        <v>7</v>
      </c>
      <c r="B8">
        <v>65</v>
      </c>
      <c r="C8" s="5">
        <v>41.518850700989425</v>
      </c>
      <c r="D8" s="5">
        <v>5.0043663949562847</v>
      </c>
      <c r="E8">
        <v>-1.597128968253968</v>
      </c>
      <c r="F8">
        <v>0.21923809523809529</v>
      </c>
      <c r="G8">
        <v>-3.4112380952380947</v>
      </c>
    </row>
    <row r="9" spans="1:7" x14ac:dyDescent="0.25">
      <c r="A9" s="8">
        <v>8</v>
      </c>
      <c r="B9">
        <v>78</v>
      </c>
      <c r="C9" s="5">
        <v>37.952521179714168</v>
      </c>
      <c r="D9" s="5">
        <v>2.8606827290228978</v>
      </c>
      <c r="E9">
        <v>-4.2733670634920626</v>
      </c>
      <c r="F9">
        <v>-1.6740476190476188</v>
      </c>
      <c r="G9">
        <v>-6.9015714285714287</v>
      </c>
    </row>
    <row r="10" spans="1:7" x14ac:dyDescent="0.25">
      <c r="A10" s="8">
        <v>9</v>
      </c>
      <c r="B10">
        <v>91</v>
      </c>
      <c r="C10" s="5">
        <v>46.018148254961304</v>
      </c>
      <c r="D10" s="5">
        <v>2.9289635012708266</v>
      </c>
      <c r="E10">
        <v>-23.342208333333332</v>
      </c>
      <c r="F10">
        <v>-20.257619047619048</v>
      </c>
      <c r="G10">
        <v>-26.627190476190474</v>
      </c>
    </row>
  </sheetData>
  <pageMargins left="0.7" right="0.7" top="0.75" bottom="0.75" header="0.3" footer="0.3"/>
  <pageSetup orientation="portrait" r:id="rId1"/>
  <drawing r:id="rId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4881B-308F-43EF-8121-F6CFF652AB71}">
  <dimension ref="A1:F10"/>
  <sheetViews>
    <sheetView workbookViewId="0">
      <selection activeCell="G15" sqref="G15"/>
    </sheetView>
  </sheetViews>
  <sheetFormatPr defaultRowHeight="15.75" x14ac:dyDescent="0.25"/>
  <sheetData>
    <row r="1" spans="1:6" x14ac:dyDescent="0.25">
      <c r="A1" s="8" t="s">
        <v>0</v>
      </c>
      <c r="B1" s="1" t="s">
        <v>45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18445729422013604</v>
      </c>
      <c r="C2" s="5">
        <v>2.8700175427412808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22324848834046385</v>
      </c>
      <c r="C3" s="5">
        <v>3.5007039722191831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19099901183375703</v>
      </c>
      <c r="C4" s="5">
        <v>2.2435799233170402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14487262342231336</v>
      </c>
      <c r="C5" s="5">
        <v>3.0534146602308007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9.8313274216404789E-2</v>
      </c>
      <c r="C6" s="5">
        <v>1.1965295659585221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19976641212022439</v>
      </c>
      <c r="C7" s="5">
        <v>2.1093240191364476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17073769133743824</v>
      </c>
      <c r="C8" s="5">
        <v>4.2732438557101959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15451395990515443</v>
      </c>
      <c r="C9" s="5">
        <v>2.5001255661793193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25178586461090491</v>
      </c>
      <c r="C10" s="5">
        <v>4.9963678123361527E-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577AB-BB14-4185-B853-E9D673C6F8B3}">
  <dimension ref="A1:G10"/>
  <sheetViews>
    <sheetView workbookViewId="0">
      <selection activeCell="G25" sqref="G25"/>
    </sheetView>
  </sheetViews>
  <sheetFormatPr defaultColWidth="8.75" defaultRowHeight="15.75" x14ac:dyDescent="0.25"/>
  <cols>
    <col min="1" max="1" width="8.75" style="8"/>
    <col min="2" max="3" width="9.75" style="8" customWidth="1"/>
    <col min="4" max="4" width="11.125" style="8" customWidth="1"/>
    <col min="5" max="5" width="8.25" style="8" customWidth="1"/>
    <col min="6" max="16384" width="8.75" style="8"/>
  </cols>
  <sheetData>
    <row r="1" spans="1:7" x14ac:dyDescent="0.25">
      <c r="A1" s="8" t="s">
        <v>0</v>
      </c>
      <c r="B1" s="8" t="s">
        <v>16</v>
      </c>
      <c r="C1" s="8" t="s">
        <v>57</v>
      </c>
      <c r="E1" s="8" t="s">
        <v>14</v>
      </c>
      <c r="F1" s="8" t="s">
        <v>1</v>
      </c>
      <c r="G1" s="8" t="s">
        <v>2</v>
      </c>
    </row>
    <row r="2" spans="1:7" x14ac:dyDescent="0.25">
      <c r="A2" s="8">
        <v>1</v>
      </c>
      <c r="B2" s="8">
        <v>0.20060756088698145</v>
      </c>
      <c r="C2">
        <v>1</v>
      </c>
      <c r="D2" s="8">
        <v>4.5552774598437852E-2</v>
      </c>
      <c r="E2" s="8">
        <v>11.128571428571428</v>
      </c>
      <c r="F2" s="8">
        <v>20.514285714285712</v>
      </c>
      <c r="G2" s="8">
        <v>1.6714285714285715</v>
      </c>
    </row>
    <row r="3" spans="1:7" x14ac:dyDescent="0.25">
      <c r="A3" s="8">
        <v>2</v>
      </c>
      <c r="B3" s="8">
        <v>0.41995844918523456</v>
      </c>
      <c r="C3">
        <v>9</v>
      </c>
      <c r="D3" s="8">
        <v>0.11340331812595268</v>
      </c>
      <c r="E3" s="8">
        <v>6.8140892857142861</v>
      </c>
      <c r="F3" s="8">
        <v>13.736285714285714</v>
      </c>
      <c r="G3" s="8">
        <v>1.7620476190476191</v>
      </c>
    </row>
    <row r="4" spans="1:7" x14ac:dyDescent="0.25">
      <c r="A4" s="8">
        <v>3</v>
      </c>
      <c r="B4" s="8">
        <v>1.0212429019220262</v>
      </c>
      <c r="C4">
        <v>16</v>
      </c>
      <c r="D4" s="8">
        <v>7.8045126639346749E-2</v>
      </c>
      <c r="E4" s="8">
        <v>6.6754067460317463</v>
      </c>
      <c r="F4" s="8">
        <v>13.336571428571432</v>
      </c>
      <c r="G4" s="8">
        <v>1.7027142857142856</v>
      </c>
    </row>
    <row r="5" spans="1:7" x14ac:dyDescent="0.25">
      <c r="A5" s="8">
        <v>4</v>
      </c>
      <c r="B5" s="8">
        <v>0.33292714716668126</v>
      </c>
      <c r="C5">
        <v>25</v>
      </c>
      <c r="D5" s="8">
        <v>4.0205224697380311E-2</v>
      </c>
      <c r="E5" s="8">
        <v>0.95038888888888884</v>
      </c>
      <c r="F5" s="8">
        <v>4.6588571428571424</v>
      </c>
      <c r="G5" s="8">
        <v>-1.0956190476190475</v>
      </c>
    </row>
    <row r="6" spans="1:7" x14ac:dyDescent="0.25">
      <c r="A6" s="8">
        <v>5</v>
      </c>
      <c r="B6" s="8">
        <v>0.12713657407762854</v>
      </c>
      <c r="C6">
        <v>37</v>
      </c>
      <c r="D6" s="8">
        <v>1.4778192738706326E-2</v>
      </c>
      <c r="E6" s="8">
        <v>2.5435138888888886</v>
      </c>
      <c r="F6" s="8">
        <v>6.6299047619047622</v>
      </c>
      <c r="G6" s="8">
        <v>-0.27138095238095239</v>
      </c>
    </row>
    <row r="7" spans="1:7" x14ac:dyDescent="0.25">
      <c r="A7" s="8">
        <v>6</v>
      </c>
      <c r="B7" s="8">
        <v>0.16103692484422352</v>
      </c>
      <c r="C7">
        <v>51</v>
      </c>
      <c r="D7" s="8">
        <v>5.1186937796351216E-2</v>
      </c>
      <c r="E7" s="8">
        <v>3.9162460317460317</v>
      </c>
      <c r="F7" s="8">
        <v>6.8480476190476187</v>
      </c>
      <c r="G7" s="8">
        <v>1.5799047619047619</v>
      </c>
    </row>
    <row r="8" spans="1:7" x14ac:dyDescent="0.25">
      <c r="A8" s="8">
        <v>7</v>
      </c>
      <c r="B8" s="8">
        <v>6.2194299149215794E-2</v>
      </c>
      <c r="C8">
        <v>65</v>
      </c>
      <c r="D8" s="8">
        <v>1.9237661316231554E-2</v>
      </c>
      <c r="E8" s="8">
        <v>-1.5487123015873014</v>
      </c>
      <c r="F8" s="8">
        <v>0.21923809523809529</v>
      </c>
      <c r="G8" s="8">
        <v>-3.4112380952380947</v>
      </c>
    </row>
    <row r="9" spans="1:7" x14ac:dyDescent="0.25">
      <c r="A9" s="8">
        <v>8</v>
      </c>
      <c r="B9" s="8">
        <v>6.2774261425808371</v>
      </c>
      <c r="C9">
        <v>78</v>
      </c>
      <c r="D9" s="8">
        <v>5.834143812097583</v>
      </c>
      <c r="E9" s="8">
        <v>-4.1368333333333336</v>
      </c>
      <c r="F9" s="8">
        <v>-1.6740476190476188</v>
      </c>
      <c r="G9" s="8">
        <v>-6.9015714285714287</v>
      </c>
    </row>
    <row r="10" spans="1:7" x14ac:dyDescent="0.25">
      <c r="A10" s="8">
        <v>9</v>
      </c>
      <c r="B10" s="8">
        <v>0.21911790315056121</v>
      </c>
      <c r="C10">
        <v>91</v>
      </c>
      <c r="D10" s="8">
        <v>2.6491946082855444E-2</v>
      </c>
      <c r="E10" s="8">
        <v>-23.816037698412696</v>
      </c>
      <c r="F10" s="8">
        <v>-20.257619047619048</v>
      </c>
      <c r="G10" s="8">
        <v>-26.627190476190474</v>
      </c>
    </row>
  </sheetData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CF4BE-D83F-449C-B204-1762F9564EE2}">
  <dimension ref="A1:F10"/>
  <sheetViews>
    <sheetView workbookViewId="0">
      <selection activeCell="M18" sqref="M18"/>
    </sheetView>
  </sheetViews>
  <sheetFormatPr defaultRowHeight="15.75" x14ac:dyDescent="0.25"/>
  <sheetData>
    <row r="1" spans="1:6" x14ac:dyDescent="0.25">
      <c r="A1" s="8" t="s">
        <v>0</v>
      </c>
      <c r="B1" s="1" t="s">
        <v>47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14343483111536906</v>
      </c>
      <c r="C2" s="5">
        <v>4.7073712375347139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68710591711762459</v>
      </c>
      <c r="C3" s="5">
        <v>0.1696210267379173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74842874874388576</v>
      </c>
      <c r="C4" s="5">
        <v>8.6637468795664738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2704218403858689</v>
      </c>
      <c r="C5" s="5">
        <v>4.721786448457025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12220261900935031</v>
      </c>
      <c r="C6" s="5">
        <v>2.1895028698101945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18293237616957711</v>
      </c>
      <c r="C7" s="5">
        <v>7.9543062588801491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5.7423165577721327E-2</v>
      </c>
      <c r="C8" s="5">
        <v>1.7049144936965396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5.1402314116998415E-2</v>
      </c>
      <c r="C9" s="5">
        <v>1.5637238876452474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9.7648534762202518E-2</v>
      </c>
      <c r="C10" s="5">
        <v>2.0885785481411314E-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1E2CF-6BD3-4B19-A474-A00E46088357}">
  <dimension ref="A1:F10"/>
  <sheetViews>
    <sheetView workbookViewId="0">
      <selection activeCell="C1" sqref="C1"/>
    </sheetView>
  </sheetViews>
  <sheetFormatPr defaultRowHeight="15.75" x14ac:dyDescent="0.25"/>
  <sheetData>
    <row r="1" spans="1:6" x14ac:dyDescent="0.25">
      <c r="A1" s="8" t="s">
        <v>0</v>
      </c>
      <c r="B1" s="1" t="s">
        <v>46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73618637315712776</v>
      </c>
      <c r="C2" s="5">
        <v>0.15142936994394859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2610897069170894</v>
      </c>
      <c r="C3" s="5">
        <v>0.2815598141324596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1.9009103744854263</v>
      </c>
      <c r="C4" s="5">
        <v>0.18630787353231304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1.8267602331958757</v>
      </c>
      <c r="C5" s="5">
        <v>0.19819527649077287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1.2678865629958074</v>
      </c>
      <c r="C6" s="5">
        <v>0.17702249759730679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7180413174619458</v>
      </c>
      <c r="C7" s="5">
        <v>0.19581114588070114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1.0787203652620772</v>
      </c>
      <c r="C8" s="5">
        <v>0.20440585664719879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1.2292033044328097</v>
      </c>
      <c r="C9" s="5">
        <v>8.2924285008109208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1.5877924531567902</v>
      </c>
      <c r="C10" s="5">
        <v>0.24842857076759103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C0962-5201-4245-99A8-66E709E4A86E}">
  <dimension ref="A1:F10"/>
  <sheetViews>
    <sheetView workbookViewId="0">
      <selection activeCell="C15" sqref="C15"/>
    </sheetView>
  </sheetViews>
  <sheetFormatPr defaultRowHeight="15.75" x14ac:dyDescent="0.25"/>
  <sheetData>
    <row r="1" spans="1:6" x14ac:dyDescent="0.25">
      <c r="A1" s="8" t="s">
        <v>0</v>
      </c>
      <c r="B1" s="1" t="s">
        <v>48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20074521560808223</v>
      </c>
      <c r="C2" s="5">
        <v>7.8302616076394424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19970235475487147</v>
      </c>
      <c r="C3" s="5">
        <v>0.12430146981774783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37564036212499996</v>
      </c>
      <c r="C4" s="5">
        <v>0.23272648028253437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7843232224776615</v>
      </c>
      <c r="C5" s="5">
        <v>0.1038456701613573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32896829766203867</v>
      </c>
      <c r="C6" s="5">
        <v>0.12061888777873579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15629843316326536</v>
      </c>
      <c r="C7" s="5">
        <v>9.8897992295745932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25037996356606607</v>
      </c>
      <c r="C8" s="5">
        <v>0.15960736001933193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18520699839483284</v>
      </c>
      <c r="C9" s="5">
        <v>0.11804866165219245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28704386690198869</v>
      </c>
      <c r="C10" s="5">
        <v>0.12460436910008187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ED883-8613-45A4-9AA6-44B6B304C65F}">
  <dimension ref="A1:F10"/>
  <sheetViews>
    <sheetView workbookViewId="0">
      <selection activeCell="C2" sqref="C2:C10"/>
    </sheetView>
  </sheetViews>
  <sheetFormatPr defaultRowHeight="15.75" x14ac:dyDescent="0.25"/>
  <sheetData>
    <row r="1" spans="1:6" x14ac:dyDescent="0.25">
      <c r="A1" s="8" t="s">
        <v>0</v>
      </c>
      <c r="B1" s="1" t="s">
        <v>49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22751328456103995</v>
      </c>
      <c r="C2" s="5">
        <v>2.6051103009092372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43616950647291142</v>
      </c>
      <c r="C3" s="5">
        <v>8.59287487022245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43585243450863004</v>
      </c>
      <c r="C4" s="5">
        <v>3.4021927963164285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36806180360707696</v>
      </c>
      <c r="C5" s="5">
        <v>4.7470006703425612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29009024976256464</v>
      </c>
      <c r="C6" s="5">
        <v>3.0963816763896465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30251223768336843</v>
      </c>
      <c r="C7" s="5">
        <v>2.8531187735598998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27850667886460151</v>
      </c>
      <c r="C8" s="5">
        <v>3.2353176265172874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26137574362816018</v>
      </c>
      <c r="C9" s="5">
        <v>2.4277448063902807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25287438694445197</v>
      </c>
      <c r="C10" s="5">
        <v>3.2900273719832639E-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A720D-DAA5-4E22-B130-BDE0A56794B5}">
  <dimension ref="A1:F10"/>
  <sheetViews>
    <sheetView workbookViewId="0">
      <selection activeCell="C2" sqref="C2:C10"/>
    </sheetView>
  </sheetViews>
  <sheetFormatPr defaultRowHeight="15.75" x14ac:dyDescent="0.25"/>
  <sheetData>
    <row r="1" spans="1:6" x14ac:dyDescent="0.25">
      <c r="A1" s="8" t="s">
        <v>0</v>
      </c>
      <c r="B1" s="1" t="s">
        <v>50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44777749828055746</v>
      </c>
      <c r="C2" s="5">
        <v>4.7076335596033199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1220739198347467</v>
      </c>
      <c r="C3" s="5">
        <v>0.2175116800144461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1.125366179291172</v>
      </c>
      <c r="C4" s="5">
        <v>5.0042671943469341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91209380923188643</v>
      </c>
      <c r="C5" s="5">
        <v>6.1647537691544185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86526813000103908</v>
      </c>
      <c r="C6" s="5">
        <v>5.623317675242015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1894010422263037</v>
      </c>
      <c r="C7" s="5">
        <v>0.12372069127453006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89374717771762169</v>
      </c>
      <c r="C8" s="5">
        <v>0.13131225595738744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80647733045191905</v>
      </c>
      <c r="C9" s="5">
        <v>5.6962047071726994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1.1128664545918512</v>
      </c>
      <c r="C10" s="5">
        <v>0.12412214006918008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ABBE6-39FB-4F3F-B47E-C65643AD8154}">
  <dimension ref="A1:G10"/>
  <sheetViews>
    <sheetView workbookViewId="0">
      <selection activeCell="B9" sqref="B9"/>
    </sheetView>
  </sheetViews>
  <sheetFormatPr defaultRowHeight="15.75" x14ac:dyDescent="0.25"/>
  <cols>
    <col min="5" max="5" width="27.25" customWidth="1"/>
  </cols>
  <sheetData>
    <row r="1" spans="1:7" x14ac:dyDescent="0.25">
      <c r="A1" s="8" t="s">
        <v>0</v>
      </c>
      <c r="B1" s="8" t="s">
        <v>57</v>
      </c>
      <c r="C1" s="1" t="s">
        <v>15</v>
      </c>
      <c r="D1" t="s">
        <v>3</v>
      </c>
      <c r="E1" t="s">
        <v>14</v>
      </c>
      <c r="F1" t="s">
        <v>1</v>
      </c>
      <c r="G1" t="s">
        <v>2</v>
      </c>
    </row>
    <row r="2" spans="1:7" x14ac:dyDescent="0.25">
      <c r="A2" s="8">
        <v>1</v>
      </c>
      <c r="B2">
        <v>1</v>
      </c>
      <c r="C2" s="3">
        <v>34.834596373817106</v>
      </c>
      <c r="D2" s="5">
        <v>5.4693397121150555</v>
      </c>
      <c r="E2">
        <v>11.982999999999999</v>
      </c>
      <c r="F2">
        <v>20.514285714285712</v>
      </c>
      <c r="G2">
        <v>1.6714285714285715</v>
      </c>
    </row>
    <row r="3" spans="1:7" x14ac:dyDescent="0.25">
      <c r="A3" s="8">
        <v>2</v>
      </c>
      <c r="B3">
        <v>9</v>
      </c>
      <c r="C3" s="5">
        <v>107.16658821697006</v>
      </c>
      <c r="D3" s="5">
        <v>9.8203384634183273</v>
      </c>
      <c r="E3">
        <v>6.7583432539682535</v>
      </c>
      <c r="F3">
        <v>13.736285714285714</v>
      </c>
      <c r="G3">
        <v>1.7620476190476191</v>
      </c>
    </row>
    <row r="4" spans="1:7" x14ac:dyDescent="0.25">
      <c r="A4" s="8">
        <v>3</v>
      </c>
      <c r="B4">
        <v>16</v>
      </c>
      <c r="C4" s="5">
        <v>163.78073445193667</v>
      </c>
      <c r="D4" s="5">
        <v>12.057112262290021</v>
      </c>
      <c r="E4">
        <v>6.5253888888888882</v>
      </c>
      <c r="F4">
        <v>13.336571428571432</v>
      </c>
      <c r="G4">
        <v>1.7027142857142856</v>
      </c>
    </row>
    <row r="5" spans="1:7" x14ac:dyDescent="0.25">
      <c r="A5" s="8">
        <v>4</v>
      </c>
      <c r="B5">
        <v>25</v>
      </c>
      <c r="C5" s="5">
        <v>158.8838103967278</v>
      </c>
      <c r="D5" s="5">
        <v>18.319827184221769</v>
      </c>
      <c r="E5">
        <v>0.90045634920634932</v>
      </c>
      <c r="F5">
        <v>4.6588571428571424</v>
      </c>
      <c r="G5">
        <v>-1.0956190476190475</v>
      </c>
    </row>
    <row r="6" spans="1:7" x14ac:dyDescent="0.25">
      <c r="A6" s="8">
        <v>5</v>
      </c>
      <c r="B6">
        <v>37</v>
      </c>
      <c r="C6" s="5">
        <v>150.00030739850217</v>
      </c>
      <c r="D6" s="5">
        <v>8.764343145172548</v>
      </c>
      <c r="E6">
        <v>2.4599146825396829</v>
      </c>
      <c r="F6">
        <v>6.6299047619047622</v>
      </c>
      <c r="G6">
        <v>-0.27138095238095239</v>
      </c>
    </row>
    <row r="7" spans="1:7" x14ac:dyDescent="0.25">
      <c r="A7" s="8">
        <v>6</v>
      </c>
      <c r="B7">
        <v>51</v>
      </c>
      <c r="C7" s="5">
        <v>180.15791764240947</v>
      </c>
      <c r="D7" s="5">
        <v>13.668760930771498</v>
      </c>
      <c r="E7">
        <v>3.8199861111111106</v>
      </c>
      <c r="F7">
        <v>6.8480476190476187</v>
      </c>
      <c r="G7">
        <v>1.5799047619047619</v>
      </c>
    </row>
    <row r="8" spans="1:7" x14ac:dyDescent="0.25">
      <c r="A8" s="8">
        <v>7</v>
      </c>
      <c r="B8">
        <v>65</v>
      </c>
      <c r="C8" s="5">
        <v>135.59673850901657</v>
      </c>
      <c r="D8" s="5">
        <v>18.756423989851644</v>
      </c>
      <c r="E8">
        <v>-1.597128968253968</v>
      </c>
      <c r="F8">
        <v>0.21923809523809529</v>
      </c>
      <c r="G8">
        <v>-3.4112380952380947</v>
      </c>
    </row>
    <row r="9" spans="1:7" x14ac:dyDescent="0.25">
      <c r="A9" s="8">
        <v>8</v>
      </c>
      <c r="B9">
        <v>78</v>
      </c>
      <c r="C9" s="5">
        <v>74.889498914137093</v>
      </c>
      <c r="D9" s="5">
        <v>7.1475105383316739</v>
      </c>
      <c r="E9">
        <v>-4.2733670634920626</v>
      </c>
      <c r="F9">
        <v>-1.6740476190476188</v>
      </c>
      <c r="G9">
        <v>-6.9015714285714287</v>
      </c>
    </row>
    <row r="10" spans="1:7" x14ac:dyDescent="0.25">
      <c r="A10" s="8">
        <v>9</v>
      </c>
      <c r="B10">
        <v>91</v>
      </c>
      <c r="C10" s="5">
        <v>85.278798384564723</v>
      </c>
      <c r="D10" s="5">
        <v>9.0766619780307014</v>
      </c>
      <c r="E10">
        <v>-23.342208333333332</v>
      </c>
      <c r="F10">
        <v>-20.257619047619048</v>
      </c>
      <c r="G10">
        <v>-26.627190476190474</v>
      </c>
    </row>
  </sheetData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AA895-B446-402F-8C1A-510BB1D30A10}">
  <dimension ref="A1:F10"/>
  <sheetViews>
    <sheetView workbookViewId="0">
      <selection activeCell="D15" sqref="D15"/>
    </sheetView>
  </sheetViews>
  <sheetFormatPr defaultRowHeight="15.75" x14ac:dyDescent="0.25"/>
  <sheetData>
    <row r="1" spans="1:6" x14ac:dyDescent="0.25">
      <c r="A1" s="8" t="s">
        <v>0</v>
      </c>
      <c r="B1" s="1" t="s">
        <v>51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18405262454805479</v>
      </c>
      <c r="C2" s="5">
        <v>4.8602230128617786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32313931472074292</v>
      </c>
      <c r="C3" s="5">
        <v>8.399087693096835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33709918549391998</v>
      </c>
      <c r="C4" s="5">
        <v>4.4366953735519694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5720448523214123</v>
      </c>
      <c r="C5" s="5">
        <v>4.4306105633239667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24169380379246844</v>
      </c>
      <c r="C6" s="5">
        <v>1.9674183080967838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4125938002887477</v>
      </c>
      <c r="C7" s="5">
        <v>9.8947455764916606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48429948201484163</v>
      </c>
      <c r="C8" s="5">
        <v>9.1289700310765817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30944949232065111</v>
      </c>
      <c r="C9" s="5">
        <v>3.0299620647105091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35807003177648666</v>
      </c>
      <c r="C10" s="5">
        <v>3.88802269942519E-2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D0C05-80E4-449B-983D-FADEC33BD10E}">
  <dimension ref="A1:F10"/>
  <sheetViews>
    <sheetView workbookViewId="0">
      <selection activeCell="C13" sqref="C13"/>
    </sheetView>
  </sheetViews>
  <sheetFormatPr defaultRowHeight="15.75" x14ac:dyDescent="0.25"/>
  <sheetData>
    <row r="1" spans="1:6" x14ac:dyDescent="0.25">
      <c r="A1" s="8" t="s">
        <v>0</v>
      </c>
      <c r="B1" s="1" t="s">
        <v>56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43831582412557424</v>
      </c>
      <c r="C2" s="5">
        <v>5.9014538419689559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0190960799148838</v>
      </c>
      <c r="C3" s="5">
        <v>0.1913796049580909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90175160292342948</v>
      </c>
      <c r="C4" s="5">
        <v>4.9418299313985448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60013128853280806</v>
      </c>
      <c r="C5" s="5">
        <v>5.0501381520940629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57840073029397587</v>
      </c>
      <c r="C6" s="5">
        <v>3.5666125850099803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99809315249570207</v>
      </c>
      <c r="C7" s="5">
        <v>9.2478483692393199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75123870061310916</v>
      </c>
      <c r="C8" s="5">
        <v>0.1117500236444550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47363617055982926</v>
      </c>
      <c r="C9" s="5">
        <v>4.7104780555171637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68224240921671742</v>
      </c>
      <c r="C10" s="5">
        <v>0.1194098315739243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8ECB3-FFB7-490C-9CF2-F6D39C998B64}">
  <dimension ref="A1:F10"/>
  <sheetViews>
    <sheetView workbookViewId="0">
      <selection activeCell="C15" sqref="C15"/>
    </sheetView>
  </sheetViews>
  <sheetFormatPr defaultRowHeight="15.75" x14ac:dyDescent="0.25"/>
  <sheetData>
    <row r="1" spans="1:6" x14ac:dyDescent="0.25">
      <c r="A1" s="8" t="s">
        <v>0</v>
      </c>
      <c r="B1" s="1" t="s">
        <v>55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5.971357568404647E-2</v>
      </c>
      <c r="C2" s="5">
        <v>7.3696170316652106E-3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12519794416899677</v>
      </c>
      <c r="C3" s="5">
        <v>9.5892436078348995E-3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14661563604535932</v>
      </c>
      <c r="C4" s="5">
        <v>9.429747881622012E-3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6.8968719998412711E-2</v>
      </c>
      <c r="C5" s="5">
        <v>1.0651498723834212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5.5878572943058126E-2</v>
      </c>
      <c r="C6" s="5">
        <v>4.014008072318124E-3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4.6468202555543202E-2</v>
      </c>
      <c r="C7" s="5">
        <v>7.2234396854890942E-3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2.4680646933762582E-2</v>
      </c>
      <c r="C8" s="5">
        <v>9.7513975990007537E-3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1.9478141167074668E-2</v>
      </c>
      <c r="C9" s="5">
        <v>4.006092854062524E-3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4.1539554454338858E-2</v>
      </c>
      <c r="C10" s="5">
        <v>7.4119807507649913E-3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29C55-F53C-44A3-A106-681A9EC5039D}">
  <dimension ref="A1:F10"/>
  <sheetViews>
    <sheetView workbookViewId="0">
      <selection activeCell="C14" sqref="C14"/>
    </sheetView>
  </sheetViews>
  <sheetFormatPr defaultRowHeight="15.75" x14ac:dyDescent="0.25"/>
  <sheetData>
    <row r="1" spans="1:6" x14ac:dyDescent="0.25">
      <c r="A1" s="8" t="s">
        <v>0</v>
      </c>
      <c r="B1" s="1" t="s">
        <v>54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1.0284079562662911</v>
      </c>
      <c r="C2" s="5">
        <v>9.8876882117192311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1.8596301940138762</v>
      </c>
      <c r="C3" s="5">
        <v>0.32682943897989558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1.8607335191645884</v>
      </c>
      <c r="C4" s="5">
        <v>0.18263599319942736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1.1533030910201698</v>
      </c>
      <c r="C5" s="5">
        <v>0.14177443702445933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85064232075311375</v>
      </c>
      <c r="C6" s="5">
        <v>0.10910125613739115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1.1904262909964982</v>
      </c>
      <c r="C7" s="5">
        <v>0.11572698684323281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83501242634465855</v>
      </c>
      <c r="C8" s="5">
        <v>0.16131481967494057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59822568745868077</v>
      </c>
      <c r="C9" s="5">
        <v>5.5812853930330149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1.1217412444006063</v>
      </c>
      <c r="C10" s="5">
        <v>0.2311954223215823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6EEE1-926C-423E-8E4C-16DE5BD40D1F}">
  <dimension ref="A1:G10"/>
  <sheetViews>
    <sheetView workbookViewId="0">
      <selection activeCell="B1" sqref="B1:B10"/>
    </sheetView>
  </sheetViews>
  <sheetFormatPr defaultColWidth="8.75" defaultRowHeight="15.75" x14ac:dyDescent="0.25"/>
  <cols>
    <col min="1" max="2" width="8.75" style="8"/>
    <col min="3" max="4" width="8" style="8" customWidth="1"/>
    <col min="5" max="16384" width="8.75" style="8"/>
  </cols>
  <sheetData>
    <row r="1" spans="1:7" x14ac:dyDescent="0.25">
      <c r="A1" s="8" t="s">
        <v>0</v>
      </c>
      <c r="B1" s="8" t="s">
        <v>57</v>
      </c>
      <c r="C1" s="8" t="s">
        <v>20</v>
      </c>
      <c r="E1" s="8" t="s">
        <v>14</v>
      </c>
      <c r="F1" s="8" t="s">
        <v>1</v>
      </c>
      <c r="G1" s="8" t="s">
        <v>2</v>
      </c>
    </row>
    <row r="2" spans="1:7" x14ac:dyDescent="0.25">
      <c r="A2" s="8">
        <v>1</v>
      </c>
      <c r="B2">
        <v>1</v>
      </c>
      <c r="C2" s="8">
        <v>1.992700051997697</v>
      </c>
      <c r="D2" s="8">
        <v>0.22872206320077179</v>
      </c>
      <c r="E2" s="8">
        <v>11.128571428571428</v>
      </c>
      <c r="F2" s="8">
        <v>20.514285714285712</v>
      </c>
      <c r="G2" s="8">
        <v>1.6714285714285715</v>
      </c>
    </row>
    <row r="3" spans="1:7" x14ac:dyDescent="0.25">
      <c r="A3" s="8">
        <v>2</v>
      </c>
      <c r="B3">
        <v>9</v>
      </c>
      <c r="C3" s="8">
        <v>5.0395701488965585</v>
      </c>
      <c r="D3" s="8">
        <v>0.67486275119019934</v>
      </c>
      <c r="E3" s="8">
        <v>6.8140892857142861</v>
      </c>
      <c r="F3" s="8">
        <v>13.736285714285714</v>
      </c>
      <c r="G3" s="8">
        <v>1.7620476190476191</v>
      </c>
    </row>
    <row r="4" spans="1:7" x14ac:dyDescent="0.25">
      <c r="A4" s="8">
        <v>3</v>
      </c>
      <c r="B4">
        <v>16</v>
      </c>
      <c r="C4" s="8">
        <v>6.4410476754957458</v>
      </c>
      <c r="D4" s="8">
        <v>0.30609704399344323</v>
      </c>
      <c r="E4" s="8">
        <v>6.6754067460317463</v>
      </c>
      <c r="F4" s="8">
        <v>13.336571428571432</v>
      </c>
      <c r="G4" s="8">
        <v>1.7027142857142856</v>
      </c>
    </row>
    <row r="5" spans="1:7" x14ac:dyDescent="0.25">
      <c r="A5" s="8">
        <v>4</v>
      </c>
      <c r="B5">
        <v>25</v>
      </c>
      <c r="C5" s="8">
        <v>4.4808805560203879</v>
      </c>
      <c r="D5" s="8">
        <v>0.6123577207386941</v>
      </c>
      <c r="E5" s="8">
        <v>0.95038888888888884</v>
      </c>
      <c r="F5" s="8">
        <v>4.6588571428571424</v>
      </c>
      <c r="G5" s="8">
        <v>-1.0956190476190475</v>
      </c>
    </row>
    <row r="6" spans="1:7" x14ac:dyDescent="0.25">
      <c r="A6" s="8">
        <v>5</v>
      </c>
      <c r="B6">
        <v>37</v>
      </c>
      <c r="C6" s="8">
        <v>2.6266674982566602</v>
      </c>
      <c r="D6" s="8">
        <v>0.21616100591891876</v>
      </c>
      <c r="E6" s="8">
        <v>2.5435138888888886</v>
      </c>
      <c r="F6" s="8">
        <v>6.6299047619047622</v>
      </c>
      <c r="G6" s="8">
        <v>-0.27138095238095239</v>
      </c>
    </row>
    <row r="7" spans="1:7" x14ac:dyDescent="0.25">
      <c r="A7" s="8">
        <v>6</v>
      </c>
      <c r="B7">
        <v>51</v>
      </c>
      <c r="C7" s="8">
        <v>3.2058605394820652</v>
      </c>
      <c r="D7" s="8">
        <v>0.35179333597577073</v>
      </c>
      <c r="E7" s="8">
        <v>3.9162460317460317</v>
      </c>
      <c r="F7" s="8">
        <v>6.8480476190476187</v>
      </c>
      <c r="G7" s="8">
        <v>1.5799047619047619</v>
      </c>
    </row>
    <row r="8" spans="1:7" x14ac:dyDescent="0.25">
      <c r="A8" s="8">
        <v>7</v>
      </c>
      <c r="B8">
        <v>65</v>
      </c>
      <c r="C8" s="8">
        <v>4.0157123750769328</v>
      </c>
      <c r="D8" s="8">
        <v>0.68938846155218003</v>
      </c>
      <c r="E8" s="8">
        <v>-1.5487123015873014</v>
      </c>
      <c r="F8" s="8">
        <v>0.21923809523809529</v>
      </c>
      <c r="G8" s="8">
        <v>-3.4112380952380947</v>
      </c>
    </row>
    <row r="9" spans="1:7" x14ac:dyDescent="0.25">
      <c r="A9" s="8">
        <v>8</v>
      </c>
      <c r="B9">
        <v>78</v>
      </c>
      <c r="C9" s="8">
        <v>3.8602279949657898</v>
      </c>
      <c r="D9" s="8">
        <v>0.32726922645053541</v>
      </c>
      <c r="E9" s="8">
        <v>-4.1368333333333336</v>
      </c>
      <c r="F9" s="8">
        <v>-1.6740476190476188</v>
      </c>
      <c r="G9" s="8">
        <v>-6.9015714285714287</v>
      </c>
    </row>
    <row r="10" spans="1:7" x14ac:dyDescent="0.25">
      <c r="A10" s="8">
        <v>9</v>
      </c>
      <c r="B10">
        <v>91</v>
      </c>
      <c r="C10" s="8">
        <v>4.7014566755493625</v>
      </c>
      <c r="D10" s="8">
        <v>0.46203978377064109</v>
      </c>
      <c r="E10" s="8">
        <v>-23.816037698412696</v>
      </c>
      <c r="F10" s="8">
        <v>-20.257619047619048</v>
      </c>
      <c r="G10" s="8">
        <v>-26.627190476190474</v>
      </c>
    </row>
  </sheetData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0A225-640D-46BA-A53B-40088652AA05}">
  <dimension ref="A1:F10"/>
  <sheetViews>
    <sheetView workbookViewId="0">
      <selection activeCell="C2" sqref="C2:C10"/>
    </sheetView>
  </sheetViews>
  <sheetFormatPr defaultRowHeight="15.75" x14ac:dyDescent="0.25"/>
  <sheetData>
    <row r="1" spans="1:6" x14ac:dyDescent="0.25">
      <c r="A1" s="8" t="s">
        <v>0</v>
      </c>
      <c r="B1" s="1" t="s">
        <v>53</v>
      </c>
      <c r="C1" t="s">
        <v>3</v>
      </c>
      <c r="D1" t="s">
        <v>14</v>
      </c>
      <c r="E1" t="s">
        <v>1</v>
      </c>
      <c r="F1" t="s">
        <v>2</v>
      </c>
    </row>
    <row r="2" spans="1:6" x14ac:dyDescent="0.25">
      <c r="A2" s="8">
        <v>1</v>
      </c>
      <c r="B2" s="3">
        <v>0.13393340575569601</v>
      </c>
      <c r="C2" s="5">
        <v>1.0780098274776143E-2</v>
      </c>
      <c r="D2">
        <v>11.128571428571428</v>
      </c>
      <c r="E2">
        <v>20.514285714285712</v>
      </c>
      <c r="F2">
        <v>1.6714285714285715</v>
      </c>
    </row>
    <row r="3" spans="1:6" x14ac:dyDescent="0.25">
      <c r="A3" s="8">
        <v>2</v>
      </c>
      <c r="B3" s="5">
        <v>0.32968074091478555</v>
      </c>
      <c r="C3" s="5">
        <v>5.4156146396884701E-2</v>
      </c>
      <c r="D3">
        <v>6.8140892857142861</v>
      </c>
      <c r="E3">
        <v>13.736285714285714</v>
      </c>
      <c r="F3">
        <v>1.7620476190476191</v>
      </c>
    </row>
    <row r="4" spans="1:6" x14ac:dyDescent="0.25">
      <c r="A4" s="8">
        <v>3</v>
      </c>
      <c r="B4" s="5">
        <v>0.31984041010643133</v>
      </c>
      <c r="C4" s="5">
        <v>1.7238017077886542E-2</v>
      </c>
      <c r="D4">
        <v>6.6754067460317463</v>
      </c>
      <c r="E4">
        <v>13.336571428571432</v>
      </c>
      <c r="F4">
        <v>1.7027142857142856</v>
      </c>
    </row>
    <row r="5" spans="1:6" x14ac:dyDescent="0.25">
      <c r="A5" s="8">
        <v>4</v>
      </c>
      <c r="B5" s="5">
        <v>0.20184008061385897</v>
      </c>
      <c r="C5" s="5">
        <v>4.251049101595028E-2</v>
      </c>
      <c r="D5">
        <v>0.95038888888888884</v>
      </c>
      <c r="E5">
        <v>4.6588571428571424</v>
      </c>
      <c r="F5">
        <v>-1.0956190476190475</v>
      </c>
    </row>
    <row r="6" spans="1:6" x14ac:dyDescent="0.25">
      <c r="A6" s="8">
        <v>5</v>
      </c>
      <c r="B6" s="5">
        <v>0.17600119373543222</v>
      </c>
      <c r="C6" s="5">
        <v>1.5304835457669341E-2</v>
      </c>
      <c r="D6">
        <v>2.5435138888888886</v>
      </c>
      <c r="E6">
        <v>6.6299047619047622</v>
      </c>
      <c r="F6">
        <v>-0.27138095238095239</v>
      </c>
    </row>
    <row r="7" spans="1:6" x14ac:dyDescent="0.25">
      <c r="A7" s="8">
        <v>6</v>
      </c>
      <c r="B7" s="5">
        <v>0.31521039855067701</v>
      </c>
      <c r="C7" s="5">
        <v>3.9860109375704174E-2</v>
      </c>
      <c r="D7">
        <v>3.9162460317460317</v>
      </c>
      <c r="E7">
        <v>6.8480476190476187</v>
      </c>
      <c r="F7">
        <v>1.5799047619047619</v>
      </c>
    </row>
    <row r="8" spans="1:6" x14ac:dyDescent="0.25">
      <c r="A8" s="8">
        <v>7</v>
      </c>
      <c r="B8" s="5">
        <v>0.23395611866997829</v>
      </c>
      <c r="C8" s="5">
        <v>3.5044964122143259E-2</v>
      </c>
      <c r="D8">
        <v>-1.5487123015873014</v>
      </c>
      <c r="E8">
        <v>0.21923809523809529</v>
      </c>
      <c r="F8">
        <v>-3.4112380952380947</v>
      </c>
    </row>
    <row r="9" spans="1:6" x14ac:dyDescent="0.25">
      <c r="A9" s="8">
        <v>8</v>
      </c>
      <c r="B9" s="5">
        <v>0.15981854148308511</v>
      </c>
      <c r="C9" s="5">
        <v>1.7568427321081388E-2</v>
      </c>
      <c r="D9">
        <v>-4.1368333333333336</v>
      </c>
      <c r="E9">
        <v>-1.6740476190476188</v>
      </c>
      <c r="F9">
        <v>-6.9015714285714287</v>
      </c>
    </row>
    <row r="10" spans="1:6" x14ac:dyDescent="0.25">
      <c r="A10" s="8">
        <v>9</v>
      </c>
      <c r="B10" s="5">
        <v>0.39645633796424068</v>
      </c>
      <c r="C10" s="5">
        <v>0.12385593623693854</v>
      </c>
      <c r="D10">
        <v>-23.816037698412696</v>
      </c>
      <c r="E10">
        <v>-20.257619047619048</v>
      </c>
      <c r="F10">
        <v>-26.627190476190474</v>
      </c>
    </row>
  </sheetData>
  <pageMargins left="0.7" right="0.7" top="0.75" bottom="0.75" header="0.3" footer="0.3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2A376-3C62-41CD-BEAA-C49226862E90}">
  <dimension ref="A1:G10"/>
  <sheetViews>
    <sheetView workbookViewId="0">
      <selection activeCell="K17" sqref="K17"/>
    </sheetView>
  </sheetViews>
  <sheetFormatPr defaultRowHeight="15.75" x14ac:dyDescent="0.25"/>
  <cols>
    <col min="3" max="3" width="7.25" customWidth="1"/>
    <col min="4" max="4" width="9" customWidth="1"/>
  </cols>
  <sheetData>
    <row r="1" spans="1:7" x14ac:dyDescent="0.25">
      <c r="A1" s="8" t="s">
        <v>0</v>
      </c>
      <c r="B1" s="8" t="s">
        <v>0</v>
      </c>
      <c r="C1" s="2" t="s">
        <v>52</v>
      </c>
      <c r="D1" t="s">
        <v>3</v>
      </c>
      <c r="E1" t="s">
        <v>14</v>
      </c>
      <c r="F1" t="s">
        <v>1</v>
      </c>
      <c r="G1" t="s">
        <v>2</v>
      </c>
    </row>
    <row r="2" spans="1:7" x14ac:dyDescent="0.25">
      <c r="A2" s="8">
        <v>1</v>
      </c>
      <c r="B2" s="8" t="s">
        <v>4</v>
      </c>
      <c r="C2" s="4">
        <v>0.43436322957924933</v>
      </c>
      <c r="D2" s="5">
        <v>0.11735274643818215</v>
      </c>
      <c r="E2">
        <v>11.128571428571428</v>
      </c>
      <c r="F2">
        <v>20.514285714285712</v>
      </c>
      <c r="G2">
        <v>1.6714285714285715</v>
      </c>
    </row>
    <row r="3" spans="1:7" x14ac:dyDescent="0.25">
      <c r="A3" s="8">
        <v>2</v>
      </c>
      <c r="B3" s="8" t="s">
        <v>5</v>
      </c>
      <c r="C3" s="6">
        <v>1.2258543600173037</v>
      </c>
      <c r="D3" s="5">
        <v>0.17919024036209807</v>
      </c>
      <c r="E3">
        <v>6.8140892857142861</v>
      </c>
      <c r="F3">
        <v>13.736285714285714</v>
      </c>
      <c r="G3">
        <v>1.7620476190476191</v>
      </c>
    </row>
    <row r="4" spans="1:7" x14ac:dyDescent="0.25">
      <c r="A4" s="8">
        <v>3</v>
      </c>
      <c r="B4" s="8" t="s">
        <v>6</v>
      </c>
      <c r="C4" s="6">
        <v>1.887239813794467</v>
      </c>
      <c r="D4" s="5">
        <v>0.13614382439595163</v>
      </c>
      <c r="E4">
        <v>6.6754067460317463</v>
      </c>
      <c r="F4">
        <v>13.336571428571432</v>
      </c>
      <c r="G4">
        <v>1.7027142857142856</v>
      </c>
    </row>
    <row r="5" spans="1:7" x14ac:dyDescent="0.25">
      <c r="A5" s="8">
        <v>4</v>
      </c>
      <c r="B5" s="8" t="s">
        <v>7</v>
      </c>
      <c r="C5" s="6">
        <v>2.3830999584357624</v>
      </c>
      <c r="D5" s="5">
        <v>0.28541788473106217</v>
      </c>
      <c r="E5">
        <v>0.95038888888888884</v>
      </c>
      <c r="F5">
        <v>4.6588571428571424</v>
      </c>
      <c r="G5">
        <v>-1.0956190476190475</v>
      </c>
    </row>
    <row r="6" spans="1:7" x14ac:dyDescent="0.25">
      <c r="A6" s="8">
        <v>5</v>
      </c>
      <c r="B6" s="8" t="s">
        <v>8</v>
      </c>
      <c r="C6" s="6">
        <v>2.2655395289721336</v>
      </c>
      <c r="D6" s="5">
        <v>0.1832536258423626</v>
      </c>
      <c r="E6">
        <v>2.5435138888888886</v>
      </c>
      <c r="F6">
        <v>6.6299047619047622</v>
      </c>
      <c r="G6">
        <v>-0.27138095238095239</v>
      </c>
    </row>
    <row r="7" spans="1:7" x14ac:dyDescent="0.25">
      <c r="A7" s="8">
        <v>6</v>
      </c>
      <c r="B7" s="8" t="s">
        <v>9</v>
      </c>
      <c r="C7" s="6">
        <v>3.1989543493404038</v>
      </c>
      <c r="D7" s="5">
        <v>0.3270499631743955</v>
      </c>
      <c r="E7">
        <v>3.9162460317460317</v>
      </c>
      <c r="F7">
        <v>6.8480476190476187</v>
      </c>
      <c r="G7">
        <v>1.5799047619047619</v>
      </c>
    </row>
    <row r="8" spans="1:7" x14ac:dyDescent="0.25">
      <c r="A8" s="8">
        <v>7</v>
      </c>
      <c r="B8" s="8" t="s">
        <v>10</v>
      </c>
      <c r="C8" s="6">
        <v>2.7224805401890655</v>
      </c>
      <c r="D8" s="5">
        <v>0.34150527383199769</v>
      </c>
      <c r="E8">
        <v>-1.5487123015873014</v>
      </c>
      <c r="F8">
        <v>0.21923809523809529</v>
      </c>
      <c r="G8">
        <v>-3.4112380952380947</v>
      </c>
    </row>
    <row r="9" spans="1:7" x14ac:dyDescent="0.25">
      <c r="A9" s="8">
        <v>8</v>
      </c>
      <c r="B9" s="8" t="s">
        <v>11</v>
      </c>
      <c r="C9" s="6">
        <v>2.3555208075917733</v>
      </c>
      <c r="D9" s="5">
        <v>0.16943594493001327</v>
      </c>
      <c r="E9">
        <v>-4.1368333333333336</v>
      </c>
      <c r="F9">
        <v>-1.6740476190476188</v>
      </c>
      <c r="G9">
        <v>-6.9015714285714287</v>
      </c>
    </row>
    <row r="10" spans="1:7" x14ac:dyDescent="0.25">
      <c r="A10" s="8">
        <v>9</v>
      </c>
      <c r="B10" s="8" t="s">
        <v>12</v>
      </c>
      <c r="C10" s="6">
        <v>2.6326433812266865</v>
      </c>
      <c r="D10" s="5">
        <v>0.29695224602807174</v>
      </c>
      <c r="E10">
        <v>-23.816037698412696</v>
      </c>
      <c r="F10">
        <v>-20.257619047619048</v>
      </c>
      <c r="G10">
        <v>-26.627190476190474</v>
      </c>
    </row>
  </sheetData>
  <pageMargins left="0.7" right="0.7" top="0.75" bottom="0.75" header="0.3" footer="0.3"/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58DBE-64C8-4B70-9C98-C60320EACC90}">
  <dimension ref="A1"/>
  <sheetViews>
    <sheetView workbookViewId="0"/>
  </sheetViews>
  <sheetFormatPr defaultRowHeight="15.7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FD3D0-376B-4271-98F2-C966E9DCAE0C}">
  <dimension ref="A1:F10"/>
  <sheetViews>
    <sheetView workbookViewId="0">
      <selection activeCell="D2" sqref="D2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21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0.14519434081344046</v>
      </c>
      <c r="C2" s="8">
        <v>5.4097786681046756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47046250006487544</v>
      </c>
      <c r="C3" s="8">
        <v>0.22332172091910651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0.25429804483667401</v>
      </c>
      <c r="C4" s="8">
        <v>0.13103711663629561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0.3314443209562225</v>
      </c>
      <c r="C5" s="8">
        <v>0.1326880778050596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9.3582500360615786E-2</v>
      </c>
      <c r="C6" s="8">
        <v>1.7880954589155496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0.20093037681248002</v>
      </c>
      <c r="C7" s="8">
        <v>0.11114279909352569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0.48018620282297847</v>
      </c>
      <c r="C8" s="8">
        <v>0.11747465480482944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0.2393658442217953</v>
      </c>
      <c r="C9" s="8">
        <v>7.8787310622986592E-2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0.56311366409596231</v>
      </c>
      <c r="C10" s="8">
        <v>0.22288695420000135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EDD6E-77A7-4230-B746-3F5723B99629}">
  <dimension ref="A1:F10"/>
  <sheetViews>
    <sheetView workbookViewId="0">
      <selection sqref="A1:XFD1048576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22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3.039693441786729E-2</v>
      </c>
      <c r="C2" s="8">
        <v>1.675424943871311E-2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0.18805452312551826</v>
      </c>
      <c r="C3" s="8">
        <v>9.4176090562132511E-2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8.6753169646664685E-2</v>
      </c>
      <c r="C4" s="8">
        <v>3.8806601956260421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4.6305366945121954E-2</v>
      </c>
      <c r="C5" s="8">
        <v>2.9621030310358797E-2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3.0207387571212777E-2</v>
      </c>
      <c r="C6" s="8">
        <v>1.8241068361135596E-2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4.828521395272882E-2</v>
      </c>
      <c r="C7" s="8">
        <v>2.2347948950124107E-2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3.7191257591571845E-2</v>
      </c>
      <c r="C8" s="8">
        <v>2.3000459125858148E-2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8.6607173246086397E-2</v>
      </c>
      <c r="C9" s="8">
        <v>4.741958329225749E-2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0.23357873533063622</v>
      </c>
      <c r="C10" s="8">
        <v>0.16799970145481435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16C5E-24DF-46FF-A11C-B7431DC1A985}">
  <dimension ref="A1:F10"/>
  <sheetViews>
    <sheetView workbookViewId="0">
      <selection sqref="A1:XFD1048576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23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1.2127004637010652</v>
      </c>
      <c r="C2" s="8">
        <v>0.13169529431026353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1.6649429126453203</v>
      </c>
      <c r="C3" s="8">
        <v>0.34757961788331998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2.0716613099564283</v>
      </c>
      <c r="C4" s="8">
        <v>0.17407117462922184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1.035046225361955</v>
      </c>
      <c r="C5" s="8">
        <v>0.12194075660751226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0.76334590268810976</v>
      </c>
      <c r="C6" s="8">
        <v>0.10864325200514911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1.4975378434232915</v>
      </c>
      <c r="C7" s="8">
        <v>9.7382240896529013E-2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1.6169314211826082</v>
      </c>
      <c r="C8" s="8">
        <v>0.44209255931345853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1.0979032872695575</v>
      </c>
      <c r="C9" s="8">
        <v>0.15498997453916585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1.0584642035280425</v>
      </c>
      <c r="C10" s="8">
        <v>0.12192480099775134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27A29-871F-4856-B0E4-EFD32FBD6D5E}">
  <dimension ref="A1:F10"/>
  <sheetViews>
    <sheetView workbookViewId="0">
      <selection activeCell="D19" sqref="D19"/>
    </sheetView>
  </sheetViews>
  <sheetFormatPr defaultColWidth="8.75" defaultRowHeight="15.75" x14ac:dyDescent="0.25"/>
  <cols>
    <col min="1" max="1" width="8.75" style="8"/>
    <col min="2" max="2" width="4.5" style="8" customWidth="1"/>
    <col min="3" max="3" width="6.625" style="8" customWidth="1"/>
    <col min="4" max="10" width="14.375" style="8" customWidth="1"/>
    <col min="11" max="16384" width="8.75" style="8"/>
  </cols>
  <sheetData>
    <row r="1" spans="1:6" x14ac:dyDescent="0.25">
      <c r="A1" s="8" t="s">
        <v>0</v>
      </c>
      <c r="B1" s="8" t="s">
        <v>24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5.5681954951287017E-3</v>
      </c>
      <c r="C2" s="8">
        <v>1.829959455423167E-3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4.1157701178038382E-3</v>
      </c>
      <c r="C3" s="8">
        <v>1.1888417859937577E-3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1.7683842438861244E-2</v>
      </c>
      <c r="C4" s="8">
        <v>1.2947525313909679E-2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4.905680854620998E-3</v>
      </c>
      <c r="C5" s="8">
        <v>2.0842476760953004E-3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1.0674195225173115E-2</v>
      </c>
      <c r="C6" s="8">
        <v>6.6468458280242552E-3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3.6697595089285719E-3</v>
      </c>
      <c r="C7" s="8">
        <v>1.5130370752983022E-3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1.7035819096494931E-2</v>
      </c>
      <c r="C8" s="8">
        <v>1.2399438461008666E-2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1.0722869949042785E-2</v>
      </c>
      <c r="C9" s="8">
        <v>2.8704387852966418E-3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2.5922882195219998E-2</v>
      </c>
      <c r="C10" s="8">
        <v>9.080386598470859E-3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7AE5D-E2E0-4F39-BC6D-9BF1034248C5}">
  <dimension ref="A1:F10"/>
  <sheetViews>
    <sheetView workbookViewId="0">
      <selection activeCell="D1" sqref="D1"/>
    </sheetView>
  </sheetViews>
  <sheetFormatPr defaultColWidth="8.75" defaultRowHeight="15.75" x14ac:dyDescent="0.25"/>
  <cols>
    <col min="1" max="16384" width="8.75" style="8"/>
  </cols>
  <sheetData>
    <row r="1" spans="1:6" x14ac:dyDescent="0.25">
      <c r="A1" s="8" t="s">
        <v>0</v>
      </c>
      <c r="B1" s="8" t="s">
        <v>25</v>
      </c>
      <c r="C1" s="8" t="s">
        <v>3</v>
      </c>
      <c r="D1" s="8" t="s">
        <v>14</v>
      </c>
      <c r="E1" s="8" t="s">
        <v>1</v>
      </c>
      <c r="F1" s="8" t="s">
        <v>2</v>
      </c>
    </row>
    <row r="2" spans="1:6" x14ac:dyDescent="0.25">
      <c r="A2" s="8">
        <v>1</v>
      </c>
      <c r="B2" s="8">
        <v>1.919918694454794E-2</v>
      </c>
      <c r="C2" s="8">
        <v>7.6883856229233863E-3</v>
      </c>
      <c r="D2" s="8">
        <v>11.128571428571428</v>
      </c>
      <c r="E2" s="8">
        <v>20.514285714285712</v>
      </c>
      <c r="F2" s="8">
        <v>1.6714285714285715</v>
      </c>
    </row>
    <row r="3" spans="1:6" x14ac:dyDescent="0.25">
      <c r="A3" s="8">
        <v>2</v>
      </c>
      <c r="B3" s="8">
        <v>2.398583089735979E-2</v>
      </c>
      <c r="C3" s="8">
        <v>8.3396680916102833E-3</v>
      </c>
      <c r="D3" s="8">
        <v>6.8140892857142861</v>
      </c>
      <c r="E3" s="8">
        <v>13.736285714285714</v>
      </c>
      <c r="F3" s="8">
        <v>1.7620476190476191</v>
      </c>
    </row>
    <row r="4" spans="1:6" x14ac:dyDescent="0.25">
      <c r="A4" s="8">
        <v>3</v>
      </c>
      <c r="B4" s="8">
        <v>9.8019296543381523E-3</v>
      </c>
      <c r="C4" s="8">
        <v>5.6270543630830795E-3</v>
      </c>
      <c r="D4" s="8">
        <v>6.6754067460317463</v>
      </c>
      <c r="E4" s="8">
        <v>13.336571428571432</v>
      </c>
      <c r="F4" s="8">
        <v>1.7027142857142856</v>
      </c>
    </row>
    <row r="5" spans="1:6" x14ac:dyDescent="0.25">
      <c r="A5" s="8">
        <v>4</v>
      </c>
      <c r="B5" s="8">
        <v>2.0055776935830407E-2</v>
      </c>
      <c r="C5" s="8">
        <v>7.3838312130982305E-3</v>
      </c>
      <c r="D5" s="8">
        <v>0.95038888888888884</v>
      </c>
      <c r="E5" s="8">
        <v>4.6588571428571424</v>
      </c>
      <c r="F5" s="8">
        <v>-1.0956190476190475</v>
      </c>
    </row>
    <row r="6" spans="1:6" x14ac:dyDescent="0.25">
      <c r="A6" s="8">
        <v>5</v>
      </c>
      <c r="B6" s="8">
        <v>8.988185098307561E-3</v>
      </c>
      <c r="C6" s="8">
        <v>3.3173714383878832E-3</v>
      </c>
      <c r="D6" s="8">
        <v>2.5435138888888886</v>
      </c>
      <c r="E6" s="8">
        <v>6.6299047619047622</v>
      </c>
      <c r="F6" s="8">
        <v>-0.27138095238095239</v>
      </c>
    </row>
    <row r="7" spans="1:6" x14ac:dyDescent="0.25">
      <c r="A7" s="8">
        <v>6</v>
      </c>
      <c r="B7" s="8">
        <v>1.1849391839285715E-2</v>
      </c>
      <c r="C7" s="8">
        <v>4.2809307300058948E-3</v>
      </c>
      <c r="D7" s="8">
        <v>3.9162460317460317</v>
      </c>
      <c r="E7" s="8">
        <v>6.8480476190476187</v>
      </c>
      <c r="F7" s="8">
        <v>1.5799047619047619</v>
      </c>
    </row>
    <row r="8" spans="1:6" x14ac:dyDescent="0.25">
      <c r="A8" s="8">
        <v>7</v>
      </c>
      <c r="B8" s="8">
        <v>1.4935550757863127E-2</v>
      </c>
      <c r="C8" s="8">
        <v>8.0912182296494634E-3</v>
      </c>
      <c r="D8" s="8">
        <v>-1.5487123015873014</v>
      </c>
      <c r="E8" s="8">
        <v>0.21923809523809529</v>
      </c>
      <c r="F8" s="8">
        <v>-3.4112380952380947</v>
      </c>
    </row>
    <row r="9" spans="1:6" x14ac:dyDescent="0.25">
      <c r="A9" s="8">
        <v>8</v>
      </c>
      <c r="B9" s="8">
        <v>2.2197800435499052E-3</v>
      </c>
      <c r="C9" s="8">
        <v>1.3790435901123521E-3</v>
      </c>
      <c r="D9" s="8">
        <v>-4.1368333333333336</v>
      </c>
      <c r="E9" s="8">
        <v>-1.6740476190476188</v>
      </c>
      <c r="F9" s="8">
        <v>-6.9015714285714287</v>
      </c>
    </row>
    <row r="10" spans="1:6" x14ac:dyDescent="0.25">
      <c r="A10" s="8">
        <v>9</v>
      </c>
      <c r="B10" s="8">
        <v>2.397253515625E-3</v>
      </c>
      <c r="C10" s="8">
        <v>1.5586771071381467E-3</v>
      </c>
      <c r="D10" s="8">
        <v>-23.816037698412696</v>
      </c>
      <c r="E10" s="8">
        <v>-20.257619047619048</v>
      </c>
      <c r="F10" s="8">
        <v>-26.6271904761904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3,4-Dihydroxybenzeneacetate</vt:lpstr>
      <vt:lpstr>Acetic acid</vt:lpstr>
      <vt:lpstr>Adenosine</vt:lpstr>
      <vt:lpstr>Alanine</vt:lpstr>
      <vt:lpstr>Betaine</vt:lpstr>
      <vt:lpstr>Carnitine</vt:lpstr>
      <vt:lpstr>Choline</vt:lpstr>
      <vt:lpstr>Dimethylamine</vt:lpstr>
      <vt:lpstr>Ethanol</vt:lpstr>
      <vt:lpstr>Ethanolamine</vt:lpstr>
      <vt:lpstr>Formate</vt:lpstr>
      <vt:lpstr>Glucose</vt:lpstr>
      <vt:lpstr>Glutamate</vt:lpstr>
      <vt:lpstr>Glutamine</vt:lpstr>
      <vt:lpstr>Glycine</vt:lpstr>
      <vt:lpstr>Glycerol</vt:lpstr>
      <vt:lpstr>Guanosine</vt:lpstr>
      <vt:lpstr>Inosine</vt:lpstr>
      <vt:lpstr>Isoleucine</vt:lpstr>
      <vt:lpstr>Lactate</vt:lpstr>
      <vt:lpstr>Leucine</vt:lpstr>
      <vt:lpstr>Lysine</vt:lpstr>
      <vt:lpstr>Malate</vt:lpstr>
      <vt:lpstr>Malonate</vt:lpstr>
      <vt:lpstr>Mannitol</vt:lpstr>
      <vt:lpstr>Mannose</vt:lpstr>
      <vt:lpstr>Methanol</vt:lpstr>
      <vt:lpstr>Proline</vt:lpstr>
      <vt:lpstr>Methionine</vt:lpstr>
      <vt:lpstr>Pyruvate</vt:lpstr>
      <vt:lpstr>O-Phosphocholine</vt:lpstr>
      <vt:lpstr>Serine</vt:lpstr>
      <vt:lpstr>Succinate</vt:lpstr>
      <vt:lpstr>Threonine</vt:lpstr>
      <vt:lpstr>Trehalose</vt:lpstr>
      <vt:lpstr>Tryptophan</vt:lpstr>
      <vt:lpstr>Tyrosine</vt:lpstr>
      <vt:lpstr>Uridine</vt:lpstr>
      <vt:lpstr>Valine</vt:lpstr>
      <vt:lpstr>Phenylalanine</vt:lpstr>
      <vt:lpstr>sn-Glycero-3-phosphocholin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en Thompson</dc:creator>
  <cp:lastModifiedBy>Kirsten Thompson</cp:lastModifiedBy>
  <dcterms:created xsi:type="dcterms:W3CDTF">2018-01-04T18:35:20Z</dcterms:created>
  <dcterms:modified xsi:type="dcterms:W3CDTF">2019-05-24T21:01:50Z</dcterms:modified>
</cp:coreProperties>
</file>